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AMP wave 8K" sheetId="3" r:id="rId1"/>
    <sheet name="AMP wave 16K" sheetId="4" r:id="rId2"/>
    <sheet name="Latency wave 8K" sheetId="5" r:id="rId3"/>
    <sheet name="Latency wave 16K" sheetId="6" r:id="rId4"/>
    <sheet name="ABR" sheetId="8" r:id="rId5"/>
  </sheets>
  <calcPr calcId="144525"/>
</workbook>
</file>

<file path=xl/sharedStrings.xml><?xml version="1.0" encoding="utf-8"?>
<sst xmlns="http://schemas.openxmlformats.org/spreadsheetml/2006/main" count="264" uniqueCount="42">
  <si>
    <t>-</t>
  </si>
  <si>
    <t>+</t>
  </si>
  <si>
    <t>DB SPL</t>
  </si>
  <si>
    <t>Index</t>
  </si>
  <si>
    <t>Mean</t>
  </si>
  <si>
    <t>SEM</t>
  </si>
  <si>
    <t>SD</t>
  </si>
  <si>
    <t>Sample value</t>
  </si>
  <si>
    <t>sample1</t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sample21</t>
  </si>
  <si>
    <t>sample22</t>
  </si>
  <si>
    <t>sample23</t>
  </si>
  <si>
    <t>sample24</t>
  </si>
  <si>
    <t>P-value</t>
  </si>
  <si>
    <t>p-value</t>
  </si>
  <si>
    <t>FREQ</t>
  </si>
  <si>
    <t>4K</t>
  </si>
  <si>
    <t xml:space="preserve">5K </t>
  </si>
  <si>
    <t>8K</t>
  </si>
  <si>
    <t>11K</t>
  </si>
  <si>
    <t>16K</t>
  </si>
  <si>
    <t>22K</t>
  </si>
  <si>
    <t>32K</t>
  </si>
</sst>
</file>

<file path=xl/styles.xml><?xml version="1.0" encoding="utf-8"?>
<styleSheet xmlns="http://schemas.openxmlformats.org/spreadsheetml/2006/main">
  <numFmts count="5">
    <numFmt numFmtId="176" formatCode="0.0000_);[Red]\(0.0000\)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0">
    <font>
      <sz val="11"/>
      <color theme="1"/>
      <name val="等线"/>
      <charset val="134"/>
      <scheme val="minor"/>
    </font>
    <font>
      <sz val="11"/>
      <color rgb="FF0061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9C65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2" fillId="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14" borderId="7" applyNumberFormat="0" applyFont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1" fillId="0" borderId="10" applyNumberFormat="0" applyFill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9" fillId="11" borderId="6" applyNumberFormat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22" borderId="11" applyNumberFormat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76" fontId="0" fillId="0" borderId="0" xfId="0" applyNumberFormat="1" applyAlignment="1">
      <alignment horizontal="center" vertical="center" wrapText="1"/>
    </xf>
    <xf numFmtId="176" fontId="0" fillId="0" borderId="3" xfId="0" applyNumberFormat="1" applyBorder="1" applyAlignment="1">
      <alignment horizontal="center" vertical="center"/>
    </xf>
    <xf numFmtId="176" fontId="0" fillId="2" borderId="3" xfId="0" applyNumberFormat="1" applyFill="1" applyBorder="1">
      <alignment vertical="center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30"/>
  <sheetViews>
    <sheetView tabSelected="1" topLeftCell="J1" workbookViewId="0">
      <selection activeCell="C30" sqref="C30:D30"/>
    </sheetView>
  </sheetViews>
  <sheetFormatPr defaultColWidth="9" defaultRowHeight="13.8"/>
  <cols>
    <col min="3" max="18" width="12.8888888888889"/>
    <col min="19" max="19" width="11.7777777777778"/>
    <col min="20" max="23" width="12.8888888888889"/>
  </cols>
  <sheetData>
    <row r="1" s="1" customFormat="1" spans="3:24">
      <c r="C1" s="1" t="s">
        <v>0</v>
      </c>
      <c r="D1" s="1" t="s">
        <v>1</v>
      </c>
      <c r="E1" s="1" t="s">
        <v>0</v>
      </c>
      <c r="F1" s="1" t="s">
        <v>1</v>
      </c>
      <c r="G1" s="1" t="s">
        <v>0</v>
      </c>
      <c r="H1" s="1" t="s">
        <v>1</v>
      </c>
      <c r="I1" s="1" t="s">
        <v>0</v>
      </c>
      <c r="J1" s="1" t="s">
        <v>1</v>
      </c>
      <c r="K1" s="1" t="s">
        <v>0</v>
      </c>
      <c r="L1" s="1" t="s">
        <v>1</v>
      </c>
      <c r="M1" s="1" t="s">
        <v>0</v>
      </c>
      <c r="N1" s="1" t="s">
        <v>1</v>
      </c>
      <c r="O1" s="1" t="s">
        <v>0</v>
      </c>
      <c r="P1" s="1" t="s">
        <v>1</v>
      </c>
      <c r="Q1" s="1" t="s">
        <v>0</v>
      </c>
      <c r="R1" s="1" t="s">
        <v>1</v>
      </c>
      <c r="S1" s="1" t="s">
        <v>0</v>
      </c>
      <c r="T1" s="1" t="s">
        <v>1</v>
      </c>
      <c r="U1" s="1" t="s">
        <v>0</v>
      </c>
      <c r="V1" s="1" t="s">
        <v>1</v>
      </c>
      <c r="W1" s="1" t="s">
        <v>0</v>
      </c>
      <c r="X1" s="1" t="s">
        <v>1</v>
      </c>
    </row>
    <row r="2" spans="2:24">
      <c r="B2" t="s">
        <v>2</v>
      </c>
      <c r="C2" s="8">
        <v>90</v>
      </c>
      <c r="D2" s="8"/>
      <c r="E2" s="8">
        <v>85</v>
      </c>
      <c r="F2" s="8"/>
      <c r="G2" s="8">
        <v>80</v>
      </c>
      <c r="H2" s="8"/>
      <c r="I2" s="8">
        <v>75</v>
      </c>
      <c r="J2" s="8"/>
      <c r="K2" s="8">
        <v>70</v>
      </c>
      <c r="L2" s="8"/>
      <c r="M2" s="8">
        <v>65</v>
      </c>
      <c r="N2" s="8"/>
      <c r="O2" s="8">
        <v>60</v>
      </c>
      <c r="P2" s="8"/>
      <c r="Q2" s="8">
        <v>55</v>
      </c>
      <c r="R2" s="8"/>
      <c r="S2" s="8">
        <v>50</v>
      </c>
      <c r="T2" s="8"/>
      <c r="U2" s="8">
        <v>45</v>
      </c>
      <c r="V2" s="8"/>
      <c r="W2" s="8">
        <v>40</v>
      </c>
      <c r="X2" s="8"/>
    </row>
    <row r="3" spans="1:24">
      <c r="A3" s="4" t="s">
        <v>3</v>
      </c>
      <c r="B3" s="5" t="s">
        <v>4</v>
      </c>
      <c r="C3" s="6">
        <f t="shared" ref="C3:X3" si="0">AVERAGE(C6:C29)</f>
        <v>2.4961375</v>
      </c>
      <c r="D3" s="6">
        <f t="shared" si="0"/>
        <v>5.35336291666667</v>
      </c>
      <c r="E3" s="6">
        <f t="shared" si="0"/>
        <v>2.08144166666667</v>
      </c>
      <c r="F3" s="6">
        <f t="shared" si="0"/>
        <v>4.025525</v>
      </c>
      <c r="G3" s="6">
        <f t="shared" si="0"/>
        <v>1.56165833333333</v>
      </c>
      <c r="H3" s="6">
        <f t="shared" si="0"/>
        <v>3.2698875</v>
      </c>
      <c r="I3" s="6">
        <f t="shared" si="0"/>
        <v>1.57726666666667</v>
      </c>
      <c r="J3" s="6">
        <f t="shared" si="0"/>
        <v>2.0384125</v>
      </c>
      <c r="K3" s="6">
        <f t="shared" si="0"/>
        <v>1.89732083333333</v>
      </c>
      <c r="L3" s="6">
        <f t="shared" si="0"/>
        <v>2.05202083333333</v>
      </c>
      <c r="M3" s="6">
        <f t="shared" si="0"/>
        <v>1.540175</v>
      </c>
      <c r="N3" s="6">
        <f t="shared" si="0"/>
        <v>1.77789166666667</v>
      </c>
      <c r="O3" s="6">
        <f t="shared" si="0"/>
        <v>1.5672475</v>
      </c>
      <c r="P3" s="6">
        <f t="shared" si="0"/>
        <v>1.84887083333333</v>
      </c>
      <c r="Q3" s="6">
        <f t="shared" si="0"/>
        <v>0.943772083333334</v>
      </c>
      <c r="R3" s="6">
        <f t="shared" si="0"/>
        <v>1.04932083333333</v>
      </c>
      <c r="S3" s="6">
        <f t="shared" si="0"/>
        <v>0.940045833333333</v>
      </c>
      <c r="T3" s="6">
        <f t="shared" si="0"/>
        <v>1.05007916666667</v>
      </c>
      <c r="U3" s="6">
        <f t="shared" si="0"/>
        <v>0.898041666666667</v>
      </c>
      <c r="V3" s="6">
        <f t="shared" si="0"/>
        <v>1.13829166666667</v>
      </c>
      <c r="W3" s="6">
        <f t="shared" si="0"/>
        <v>0.242166666666667</v>
      </c>
      <c r="X3" s="6">
        <f t="shared" si="0"/>
        <v>0.350041666666667</v>
      </c>
    </row>
    <row r="4" spans="1:24">
      <c r="A4" s="4"/>
      <c r="B4" s="5" t="s">
        <v>5</v>
      </c>
      <c r="C4" s="6">
        <f>STDEV(C6:C29)/SQRT(COUNT(C6:C29))</f>
        <v>0.17989215185092</v>
      </c>
      <c r="D4" s="6">
        <f t="shared" ref="D4:X4" si="1">STDEV(D6:D29)/SQRT(COUNT(D6:D29))</f>
        <v>0.153755492838702</v>
      </c>
      <c r="E4" s="6">
        <f t="shared" si="1"/>
        <v>0.170833368460583</v>
      </c>
      <c r="F4" s="6">
        <f t="shared" si="1"/>
        <v>0.0924470260081611</v>
      </c>
      <c r="G4" s="6">
        <f t="shared" si="1"/>
        <v>0.251431811636431</v>
      </c>
      <c r="H4" s="6">
        <f t="shared" si="1"/>
        <v>0.119063414219169</v>
      </c>
      <c r="I4" s="6">
        <f t="shared" si="1"/>
        <v>0.11537419691599</v>
      </c>
      <c r="J4" s="6">
        <f t="shared" si="1"/>
        <v>0.212836285429389</v>
      </c>
      <c r="K4" s="6">
        <f t="shared" si="1"/>
        <v>0.0996555082538448</v>
      </c>
      <c r="L4" s="6">
        <f t="shared" si="1"/>
        <v>0.0835842521614574</v>
      </c>
      <c r="M4" s="6">
        <f t="shared" si="1"/>
        <v>0.101005888630532</v>
      </c>
      <c r="N4" s="6">
        <f t="shared" si="1"/>
        <v>0.0794162157438116</v>
      </c>
      <c r="O4" s="6">
        <f t="shared" si="1"/>
        <v>0.0988619526327062</v>
      </c>
      <c r="P4" s="6">
        <f t="shared" si="1"/>
        <v>0.0705551997588646</v>
      </c>
      <c r="Q4" s="6">
        <f t="shared" si="1"/>
        <v>0.0489600872679196</v>
      </c>
      <c r="R4" s="6">
        <f t="shared" si="1"/>
        <v>0.0530729795533043</v>
      </c>
      <c r="S4" s="6">
        <f t="shared" si="1"/>
        <v>0.041475996191951</v>
      </c>
      <c r="T4" s="6">
        <f t="shared" si="1"/>
        <v>0.033853300301066</v>
      </c>
      <c r="U4" s="6">
        <f t="shared" si="1"/>
        <v>0.103838424500653</v>
      </c>
      <c r="V4" s="6">
        <f t="shared" si="1"/>
        <v>0.099179304014531</v>
      </c>
      <c r="W4" s="6">
        <f t="shared" si="1"/>
        <v>0.0251457106339237</v>
      </c>
      <c r="X4" s="6">
        <f t="shared" si="1"/>
        <v>0.0588545086241188</v>
      </c>
    </row>
    <row r="5" spans="1:24">
      <c r="A5" s="4"/>
      <c r="B5" s="5" t="s">
        <v>6</v>
      </c>
      <c r="C5" s="6">
        <f t="shared" ref="C5:X5" si="2">_xlfn.STDEV.S(C6:C29)</f>
        <v>0.881287961532042</v>
      </c>
      <c r="D5" s="6">
        <f t="shared" si="2"/>
        <v>0.753245005209941</v>
      </c>
      <c r="E5" s="6">
        <f t="shared" si="2"/>
        <v>0.836909167538596</v>
      </c>
      <c r="F5" s="6">
        <f t="shared" si="2"/>
        <v>0.452896083915598</v>
      </c>
      <c r="G5" s="6">
        <f t="shared" si="2"/>
        <v>1.23175928722566</v>
      </c>
      <c r="H5" s="6">
        <f t="shared" si="2"/>
        <v>0.583289223741197</v>
      </c>
      <c r="I5" s="6">
        <f t="shared" si="2"/>
        <v>0.565215823855129</v>
      </c>
      <c r="J5" s="6">
        <f t="shared" si="2"/>
        <v>1.04268059610272</v>
      </c>
      <c r="K5" s="6">
        <f t="shared" si="2"/>
        <v>0.488210290559274</v>
      </c>
      <c r="L5" s="6">
        <f t="shared" si="2"/>
        <v>0.409477536655387</v>
      </c>
      <c r="M5" s="6">
        <f t="shared" si="2"/>
        <v>0.494825776322379</v>
      </c>
      <c r="N5" s="6">
        <f t="shared" si="2"/>
        <v>0.389058411750243</v>
      </c>
      <c r="O5" s="6">
        <f t="shared" si="2"/>
        <v>0.484322677850659</v>
      </c>
      <c r="P5" s="6">
        <f t="shared" si="2"/>
        <v>0.345648476218716</v>
      </c>
      <c r="Q5" s="6">
        <f t="shared" si="2"/>
        <v>0.239854463137076</v>
      </c>
      <c r="R5" s="6">
        <f t="shared" si="2"/>
        <v>0.260003438069521</v>
      </c>
      <c r="S5" s="6">
        <f t="shared" si="2"/>
        <v>0.203190054487797</v>
      </c>
      <c r="T5" s="6">
        <f t="shared" si="2"/>
        <v>0.165846623693642</v>
      </c>
      <c r="U5" s="6">
        <f t="shared" si="2"/>
        <v>0.508702311442229</v>
      </c>
      <c r="V5" s="6">
        <f t="shared" si="2"/>
        <v>0.485877375759936</v>
      </c>
      <c r="W5" s="6">
        <f t="shared" si="2"/>
        <v>0.12318832054558</v>
      </c>
      <c r="X5" s="6">
        <f t="shared" si="2"/>
        <v>0.288327030382646</v>
      </c>
    </row>
    <row r="6" spans="1:24">
      <c r="A6" s="7" t="s">
        <v>7</v>
      </c>
      <c r="B6" s="8" t="s">
        <v>8</v>
      </c>
      <c r="C6" s="8">
        <v>1.8642</v>
      </c>
      <c r="D6" s="9">
        <v>4.9806</v>
      </c>
      <c r="E6" s="8">
        <v>4.3846</v>
      </c>
      <c r="F6" s="8">
        <v>3.7782</v>
      </c>
      <c r="G6" s="8">
        <v>0.7005</v>
      </c>
      <c r="H6" s="8">
        <v>2.4897</v>
      </c>
      <c r="I6" s="8">
        <v>1.6146</v>
      </c>
      <c r="J6" s="8">
        <v>1.314</v>
      </c>
      <c r="K6" s="8">
        <v>2.3791</v>
      </c>
      <c r="L6" s="8">
        <v>2.287</v>
      </c>
      <c r="M6" s="8">
        <v>0.3071</v>
      </c>
      <c r="N6" s="8">
        <v>2.1091</v>
      </c>
      <c r="O6" s="8">
        <v>1.1839</v>
      </c>
      <c r="P6" s="8">
        <v>1.6199</v>
      </c>
      <c r="Q6" s="8">
        <v>0.9916</v>
      </c>
      <c r="R6" s="8">
        <v>1.0666</v>
      </c>
      <c r="S6" s="8">
        <v>0.8655</v>
      </c>
      <c r="T6" s="8">
        <v>1.0948</v>
      </c>
      <c r="U6" s="8">
        <v>1.337</v>
      </c>
      <c r="V6" s="8">
        <v>1.263</v>
      </c>
      <c r="W6" s="8">
        <v>0.373</v>
      </c>
      <c r="X6" s="8">
        <v>0.211</v>
      </c>
    </row>
    <row r="7" spans="1:24">
      <c r="A7" s="7"/>
      <c r="B7" s="8" t="s">
        <v>9</v>
      </c>
      <c r="C7" s="8">
        <v>4.1847</v>
      </c>
      <c r="D7" s="9">
        <v>4.9516</v>
      </c>
      <c r="E7" s="8">
        <v>3.0473</v>
      </c>
      <c r="F7" s="8">
        <v>3.4979</v>
      </c>
      <c r="G7" s="8">
        <v>1.9793</v>
      </c>
      <c r="H7" s="8">
        <v>3.7544</v>
      </c>
      <c r="I7" s="8">
        <v>1.6676</v>
      </c>
      <c r="J7" s="8">
        <v>2.2993</v>
      </c>
      <c r="K7" s="8">
        <v>2.0005</v>
      </c>
      <c r="L7" s="8">
        <v>2.1439</v>
      </c>
      <c r="M7" s="8">
        <v>1.7418</v>
      </c>
      <c r="N7" s="8">
        <v>2.0968</v>
      </c>
      <c r="O7" s="8">
        <v>1.0569</v>
      </c>
      <c r="P7" s="8">
        <v>1.597</v>
      </c>
      <c r="Q7" s="8">
        <v>0.7182</v>
      </c>
      <c r="R7" s="8">
        <v>1.0909</v>
      </c>
      <c r="S7" s="8">
        <v>0.8575</v>
      </c>
      <c r="T7" s="8">
        <v>1.1259</v>
      </c>
      <c r="U7" s="8">
        <v>0.679</v>
      </c>
      <c r="V7" s="8">
        <v>1.378</v>
      </c>
      <c r="W7" s="8">
        <v>0.032</v>
      </c>
      <c r="X7" s="8">
        <v>0.421</v>
      </c>
    </row>
    <row r="8" spans="1:24">
      <c r="A8" s="7"/>
      <c r="B8" s="8" t="s">
        <v>10</v>
      </c>
      <c r="C8" s="8">
        <v>3.0445</v>
      </c>
      <c r="D8" s="9">
        <v>4.8408</v>
      </c>
      <c r="E8" s="8">
        <v>2.7784</v>
      </c>
      <c r="F8" s="8">
        <v>3.1963</v>
      </c>
      <c r="G8" s="8">
        <v>1.2621</v>
      </c>
      <c r="H8" s="8">
        <v>3.2358</v>
      </c>
      <c r="I8" s="8">
        <v>1.0347</v>
      </c>
      <c r="J8" s="8">
        <v>2.7922</v>
      </c>
      <c r="K8" s="8">
        <v>1.9688</v>
      </c>
      <c r="L8" s="8">
        <v>2.4763</v>
      </c>
      <c r="M8" s="8">
        <v>1.5121</v>
      </c>
      <c r="N8" s="8">
        <v>1.7608</v>
      </c>
      <c r="O8" s="8">
        <v>1.1525</v>
      </c>
      <c r="P8" s="8">
        <v>1.2394</v>
      </c>
      <c r="Q8" s="8">
        <v>0.5624</v>
      </c>
      <c r="R8" s="8">
        <v>0.7997</v>
      </c>
      <c r="S8" s="8">
        <v>1.1231</v>
      </c>
      <c r="T8" s="8">
        <v>1.034</v>
      </c>
      <c r="U8" s="8">
        <v>0.561</v>
      </c>
      <c r="V8" s="8">
        <v>1.193</v>
      </c>
      <c r="W8" s="8">
        <v>0.41</v>
      </c>
      <c r="X8" s="8">
        <v>0.203</v>
      </c>
    </row>
    <row r="9" spans="1:24">
      <c r="A9" s="7"/>
      <c r="B9" s="8" t="s">
        <v>11</v>
      </c>
      <c r="C9" s="8">
        <v>2.066</v>
      </c>
      <c r="D9" s="9">
        <v>5.6105</v>
      </c>
      <c r="E9" s="8">
        <v>3.1724</v>
      </c>
      <c r="F9" s="8">
        <v>3.8509</v>
      </c>
      <c r="G9" s="8">
        <v>2.7351</v>
      </c>
      <c r="H9" s="8">
        <v>3.5934</v>
      </c>
      <c r="I9" s="8">
        <v>1.2211</v>
      </c>
      <c r="J9" s="8">
        <v>0.9874</v>
      </c>
      <c r="K9" s="8">
        <v>0.906</v>
      </c>
      <c r="L9" s="8">
        <v>2.4426</v>
      </c>
      <c r="M9" s="8">
        <v>1.9247</v>
      </c>
      <c r="N9" s="8">
        <v>1.5335</v>
      </c>
      <c r="O9" s="8">
        <v>1.63175</v>
      </c>
      <c r="P9" s="8">
        <v>2.3966</v>
      </c>
      <c r="Q9" s="8">
        <v>0.546</v>
      </c>
      <c r="R9" s="8">
        <v>0.8855</v>
      </c>
      <c r="S9" s="8">
        <v>1.111</v>
      </c>
      <c r="T9" s="8">
        <v>0.9166</v>
      </c>
      <c r="U9" s="8">
        <v>0.908</v>
      </c>
      <c r="V9" s="8">
        <v>1.49</v>
      </c>
      <c r="W9" s="8">
        <v>0.286</v>
      </c>
      <c r="X9" s="8">
        <v>0.237</v>
      </c>
    </row>
    <row r="10" spans="1:24">
      <c r="A10" s="7"/>
      <c r="B10" s="8" t="s">
        <v>12</v>
      </c>
      <c r="C10" s="8">
        <v>0.5765</v>
      </c>
      <c r="D10" s="9">
        <v>4.6616</v>
      </c>
      <c r="E10" s="8">
        <v>2.4618</v>
      </c>
      <c r="F10" s="8">
        <v>3.992</v>
      </c>
      <c r="G10" s="8">
        <v>1.0821</v>
      </c>
      <c r="H10" s="8">
        <v>2.5995</v>
      </c>
      <c r="I10" s="8">
        <v>1.4166</v>
      </c>
      <c r="J10" s="8">
        <v>2.5597</v>
      </c>
      <c r="K10" s="8">
        <v>2.2557</v>
      </c>
      <c r="L10" s="8">
        <v>1.7136</v>
      </c>
      <c r="M10" s="8">
        <v>1.4112</v>
      </c>
      <c r="N10" s="8">
        <v>1.7629</v>
      </c>
      <c r="O10" s="8">
        <v>0.9894</v>
      </c>
      <c r="P10" s="8">
        <v>1.5902</v>
      </c>
      <c r="Q10" s="8">
        <v>0.9463</v>
      </c>
      <c r="R10" s="8">
        <v>0.9754</v>
      </c>
      <c r="S10" s="8">
        <v>1.0249</v>
      </c>
      <c r="T10" s="8">
        <v>1.014</v>
      </c>
      <c r="U10" s="8">
        <v>0.173</v>
      </c>
      <c r="V10" s="8">
        <v>2.166</v>
      </c>
      <c r="W10" s="8">
        <v>0.229</v>
      </c>
      <c r="X10" s="8">
        <v>0.215</v>
      </c>
    </row>
    <row r="11" spans="1:24">
      <c r="A11" s="7"/>
      <c r="B11" s="8" t="s">
        <v>13</v>
      </c>
      <c r="C11" s="8">
        <v>0.3808</v>
      </c>
      <c r="D11" s="9">
        <v>5.79411</v>
      </c>
      <c r="E11" s="8">
        <v>1.1526</v>
      </c>
      <c r="F11" s="8">
        <v>3.4845</v>
      </c>
      <c r="G11" s="8">
        <v>1.4851</v>
      </c>
      <c r="H11" s="8">
        <v>3.2001</v>
      </c>
      <c r="I11" s="8">
        <v>1.126</v>
      </c>
      <c r="J11" s="8">
        <v>2.0727</v>
      </c>
      <c r="K11" s="8">
        <v>1.0353</v>
      </c>
      <c r="L11" s="8">
        <v>2.1131</v>
      </c>
      <c r="M11" s="8">
        <v>1.6449</v>
      </c>
      <c r="N11" s="8">
        <v>2.4062</v>
      </c>
      <c r="O11" s="8">
        <v>2.6882</v>
      </c>
      <c r="P11" s="8">
        <v>2.2693</v>
      </c>
      <c r="Q11" s="8">
        <v>1.0928</v>
      </c>
      <c r="R11" s="8">
        <v>0.8417</v>
      </c>
      <c r="S11" s="8">
        <v>0.9217</v>
      </c>
      <c r="T11" s="8">
        <v>1.0498</v>
      </c>
      <c r="U11" s="8">
        <v>2.044</v>
      </c>
      <c r="V11" s="8">
        <v>0.861</v>
      </c>
      <c r="W11" s="8">
        <v>0.17</v>
      </c>
      <c r="X11" s="8">
        <v>0.261</v>
      </c>
    </row>
    <row r="12" spans="1:24">
      <c r="A12" s="7"/>
      <c r="B12" s="8" t="s">
        <v>14</v>
      </c>
      <c r="C12" s="8">
        <v>2.6568</v>
      </c>
      <c r="D12" s="9">
        <v>5.8755</v>
      </c>
      <c r="E12" s="8">
        <v>1.7309</v>
      </c>
      <c r="F12" s="8">
        <v>3.6175</v>
      </c>
      <c r="G12" s="8">
        <v>2.6468</v>
      </c>
      <c r="H12" s="8">
        <v>3.679</v>
      </c>
      <c r="I12" s="8">
        <v>1.6359</v>
      </c>
      <c r="J12" s="8">
        <v>1.3756</v>
      </c>
      <c r="K12" s="8">
        <v>0.9795</v>
      </c>
      <c r="L12" s="8">
        <v>1.5844</v>
      </c>
      <c r="M12" s="8">
        <v>1.4665</v>
      </c>
      <c r="N12" s="8">
        <v>2.2936</v>
      </c>
      <c r="O12" s="8">
        <v>2.0252</v>
      </c>
      <c r="P12" s="8">
        <v>1.8592</v>
      </c>
      <c r="Q12" s="8">
        <v>1.2742</v>
      </c>
      <c r="R12" s="8">
        <v>1.0763</v>
      </c>
      <c r="S12" s="8">
        <v>0.787</v>
      </c>
      <c r="T12" s="8">
        <v>0.6784</v>
      </c>
      <c r="U12" s="8">
        <v>1.152</v>
      </c>
      <c r="V12" s="8">
        <v>0.5</v>
      </c>
      <c r="W12" s="8">
        <v>0.074</v>
      </c>
      <c r="X12" s="8">
        <v>0.511</v>
      </c>
    </row>
    <row r="13" spans="1:24">
      <c r="A13" s="7"/>
      <c r="B13" s="8" t="s">
        <v>15</v>
      </c>
      <c r="C13" s="8">
        <v>3.2565</v>
      </c>
      <c r="D13" s="9">
        <v>6.0293</v>
      </c>
      <c r="E13" s="8">
        <v>2.5645</v>
      </c>
      <c r="F13" s="8">
        <v>3.4968</v>
      </c>
      <c r="G13" s="8">
        <v>0.8416</v>
      </c>
      <c r="H13" s="8">
        <v>3.7582</v>
      </c>
      <c r="I13" s="8">
        <v>2.6526</v>
      </c>
      <c r="J13" s="8">
        <v>3.2054</v>
      </c>
      <c r="K13" s="8">
        <v>2.0351</v>
      </c>
      <c r="L13" s="8">
        <v>1.4184</v>
      </c>
      <c r="M13" s="8">
        <v>1.7464</v>
      </c>
      <c r="N13" s="8">
        <v>1.5026</v>
      </c>
      <c r="O13" s="8">
        <v>0.7902</v>
      </c>
      <c r="P13" s="8">
        <v>1.5843</v>
      </c>
      <c r="Q13" s="8">
        <v>0.6125</v>
      </c>
      <c r="R13" s="8">
        <v>1.544</v>
      </c>
      <c r="S13" s="8">
        <v>1.0012</v>
      </c>
      <c r="T13" s="8">
        <v>1.0411</v>
      </c>
      <c r="U13" s="8">
        <v>0.4</v>
      </c>
      <c r="V13" s="8">
        <v>1.688</v>
      </c>
      <c r="W13" s="8">
        <v>0.212</v>
      </c>
      <c r="X13" s="8">
        <v>0.071</v>
      </c>
    </row>
    <row r="14" spans="1:24">
      <c r="A14" s="7"/>
      <c r="B14" s="8" t="s">
        <v>16</v>
      </c>
      <c r="C14" s="8">
        <v>3.7676</v>
      </c>
      <c r="D14" s="9">
        <v>5.3572</v>
      </c>
      <c r="E14" s="8">
        <v>2.0997</v>
      </c>
      <c r="F14" s="8">
        <v>3.6784</v>
      </c>
      <c r="G14" s="8">
        <v>0.7102</v>
      </c>
      <c r="H14" s="8">
        <v>3.121</v>
      </c>
      <c r="I14" s="8">
        <v>1.2288</v>
      </c>
      <c r="J14" s="8">
        <v>0.4953</v>
      </c>
      <c r="K14" s="8">
        <v>1.5826</v>
      </c>
      <c r="L14" s="8">
        <v>2.4069</v>
      </c>
      <c r="M14" s="8">
        <v>2.1964</v>
      </c>
      <c r="N14" s="8">
        <v>1.7741</v>
      </c>
      <c r="O14" s="8">
        <v>1.192</v>
      </c>
      <c r="P14" s="8">
        <v>2.1761</v>
      </c>
      <c r="Q14" s="8">
        <v>1.095</v>
      </c>
      <c r="R14" s="8">
        <v>0.889</v>
      </c>
      <c r="S14" s="8">
        <v>1.262</v>
      </c>
      <c r="T14" s="8">
        <v>1.2133</v>
      </c>
      <c r="U14" s="8">
        <v>1.106</v>
      </c>
      <c r="V14" s="8">
        <v>1.532</v>
      </c>
      <c r="W14" s="8">
        <v>0.166</v>
      </c>
      <c r="X14" s="8">
        <v>0.323</v>
      </c>
    </row>
    <row r="15" spans="1:24">
      <c r="A15" s="7"/>
      <c r="B15" s="8" t="s">
        <v>17</v>
      </c>
      <c r="C15" s="8">
        <v>2.3597</v>
      </c>
      <c r="D15" s="9">
        <v>5.7634</v>
      </c>
      <c r="E15" s="8">
        <v>2.0737</v>
      </c>
      <c r="F15" s="8">
        <v>4.2213</v>
      </c>
      <c r="G15" s="8">
        <v>0.3979</v>
      </c>
      <c r="H15" s="8">
        <v>2.0949</v>
      </c>
      <c r="I15" s="8">
        <v>1.7937</v>
      </c>
      <c r="J15" s="8">
        <v>0.2822</v>
      </c>
      <c r="K15" s="8">
        <v>2.181</v>
      </c>
      <c r="L15" s="8">
        <v>2</v>
      </c>
      <c r="M15" s="8">
        <v>1.0266</v>
      </c>
      <c r="N15" s="8">
        <v>1.2069</v>
      </c>
      <c r="O15" s="8">
        <v>1.6528</v>
      </c>
      <c r="P15" s="8">
        <v>2.1323</v>
      </c>
      <c r="Q15" s="8">
        <v>1.1154</v>
      </c>
      <c r="R15" s="8">
        <v>1.1489</v>
      </c>
      <c r="S15" s="8">
        <v>1.0982</v>
      </c>
      <c r="T15" s="8">
        <v>0.9746</v>
      </c>
      <c r="U15" s="8">
        <v>0.246</v>
      </c>
      <c r="V15" s="8">
        <v>0.961</v>
      </c>
      <c r="W15" s="8">
        <v>0.5</v>
      </c>
      <c r="X15" s="8">
        <v>0.245</v>
      </c>
    </row>
    <row r="16" spans="1:24">
      <c r="A16" s="7"/>
      <c r="B16" s="8" t="s">
        <v>18</v>
      </c>
      <c r="C16" s="8">
        <v>2.8796</v>
      </c>
      <c r="D16" s="9">
        <v>6.5157</v>
      </c>
      <c r="E16" s="8">
        <v>1.8166</v>
      </c>
      <c r="F16" s="8">
        <v>4.4521</v>
      </c>
      <c r="G16" s="8">
        <v>1.0603</v>
      </c>
      <c r="H16" s="8">
        <v>2.5338</v>
      </c>
      <c r="I16" s="8">
        <v>0.9527</v>
      </c>
      <c r="J16" s="8">
        <v>3.1572</v>
      </c>
      <c r="K16" s="8">
        <v>2.2979</v>
      </c>
      <c r="L16" s="8">
        <v>1.9758</v>
      </c>
      <c r="M16" s="8">
        <v>2.2031</v>
      </c>
      <c r="N16" s="8">
        <v>1.8763</v>
      </c>
      <c r="O16" s="8">
        <v>0.9463</v>
      </c>
      <c r="P16" s="8">
        <v>1.6509</v>
      </c>
      <c r="Q16" s="8">
        <v>1.0191</v>
      </c>
      <c r="R16" s="8">
        <v>0.762</v>
      </c>
      <c r="S16" s="8">
        <v>1.0416</v>
      </c>
      <c r="T16" s="8">
        <v>1.3616</v>
      </c>
      <c r="U16" s="8">
        <v>1.36</v>
      </c>
      <c r="V16" s="8">
        <v>0.713</v>
      </c>
      <c r="W16" s="8">
        <v>0.224</v>
      </c>
      <c r="X16" s="8">
        <v>0.386</v>
      </c>
    </row>
    <row r="17" spans="1:24">
      <c r="A17" s="7"/>
      <c r="B17" s="8" t="s">
        <v>19</v>
      </c>
      <c r="C17" s="8">
        <v>2.0825</v>
      </c>
      <c r="D17" s="9">
        <v>5.4039</v>
      </c>
      <c r="E17" s="8">
        <v>1.0514</v>
      </c>
      <c r="F17" s="8">
        <v>3.5388</v>
      </c>
      <c r="G17" s="8">
        <v>1.1394</v>
      </c>
      <c r="H17" s="8">
        <v>3.2968</v>
      </c>
      <c r="I17" s="8">
        <v>2.1397</v>
      </c>
      <c r="J17" s="8">
        <v>1.3287</v>
      </c>
      <c r="K17" s="8">
        <v>2.3774</v>
      </c>
      <c r="L17" s="8">
        <v>2.4008</v>
      </c>
      <c r="M17" s="8">
        <v>1.2975</v>
      </c>
      <c r="N17" s="8">
        <v>2.0251</v>
      </c>
      <c r="O17" s="8">
        <v>1.4976</v>
      </c>
      <c r="P17" s="8">
        <v>2.2702</v>
      </c>
      <c r="Q17" s="8">
        <v>1.0362</v>
      </c>
      <c r="R17" s="8">
        <v>1.308</v>
      </c>
      <c r="S17" s="8">
        <v>1.1512</v>
      </c>
      <c r="T17" s="8">
        <v>1.1289</v>
      </c>
      <c r="U17" s="8">
        <v>0.94</v>
      </c>
      <c r="V17" s="8">
        <v>1.176</v>
      </c>
      <c r="W17" s="8">
        <v>0.177</v>
      </c>
      <c r="X17" s="8">
        <v>0.148</v>
      </c>
    </row>
    <row r="18" spans="1:24">
      <c r="A18" s="7"/>
      <c r="B18" s="8" t="s">
        <v>20</v>
      </c>
      <c r="C18" s="8">
        <v>1.8119</v>
      </c>
      <c r="D18" s="9">
        <v>5.2572</v>
      </c>
      <c r="E18" s="8">
        <v>0.2252</v>
      </c>
      <c r="F18" s="8">
        <v>5.1113</v>
      </c>
      <c r="G18" s="8">
        <v>1.4806</v>
      </c>
      <c r="H18" s="8">
        <v>3.6306</v>
      </c>
      <c r="I18" s="8">
        <v>0.9854</v>
      </c>
      <c r="J18" s="8">
        <v>3.1608</v>
      </c>
      <c r="K18" s="8">
        <v>1.6958</v>
      </c>
      <c r="L18" s="8">
        <v>2.2616</v>
      </c>
      <c r="M18" s="8">
        <v>1.7791</v>
      </c>
      <c r="N18" s="8">
        <v>2.096</v>
      </c>
      <c r="O18" s="8">
        <v>2.18</v>
      </c>
      <c r="P18" s="8">
        <v>2.4838</v>
      </c>
      <c r="Q18" s="8">
        <v>0.8785</v>
      </c>
      <c r="R18" s="8">
        <v>0.777</v>
      </c>
      <c r="S18" s="8">
        <v>1.1343</v>
      </c>
      <c r="T18" s="8">
        <v>0.9033</v>
      </c>
      <c r="U18" s="8">
        <v>1.063</v>
      </c>
      <c r="V18" s="8">
        <v>0.418</v>
      </c>
      <c r="W18" s="8">
        <v>0.198</v>
      </c>
      <c r="X18" s="8">
        <v>0.233</v>
      </c>
    </row>
    <row r="19" spans="1:24">
      <c r="A19" s="7"/>
      <c r="B19" s="8" t="s">
        <v>21</v>
      </c>
      <c r="C19" s="8">
        <v>2.7104</v>
      </c>
      <c r="D19" s="9">
        <v>6.4963</v>
      </c>
      <c r="E19" s="8">
        <v>1.598</v>
      </c>
      <c r="F19" s="8">
        <v>4.0986</v>
      </c>
      <c r="G19" s="8">
        <v>0.4487</v>
      </c>
      <c r="H19" s="8">
        <v>3.4386</v>
      </c>
      <c r="I19" s="8">
        <v>1.5743</v>
      </c>
      <c r="J19" s="8">
        <v>0.6526</v>
      </c>
      <c r="K19" s="8">
        <v>2.1977</v>
      </c>
      <c r="L19" s="8">
        <v>2.154</v>
      </c>
      <c r="M19" s="8">
        <v>1.2673</v>
      </c>
      <c r="N19" s="8">
        <v>1.0262</v>
      </c>
      <c r="O19" s="8">
        <v>1.62789</v>
      </c>
      <c r="P19" s="8">
        <v>1.6711</v>
      </c>
      <c r="Q19" s="8">
        <v>1.1663</v>
      </c>
      <c r="R19" s="8">
        <v>1.048</v>
      </c>
      <c r="S19" s="8">
        <v>0.6282</v>
      </c>
      <c r="T19" s="8">
        <v>0.9645</v>
      </c>
      <c r="U19" s="8">
        <v>1.239</v>
      </c>
      <c r="V19" s="8">
        <v>1.076</v>
      </c>
      <c r="W19" s="8">
        <v>0.12</v>
      </c>
      <c r="X19" s="8">
        <v>0.228</v>
      </c>
    </row>
    <row r="20" spans="1:24">
      <c r="A20" s="7"/>
      <c r="B20" s="8" t="s">
        <v>22</v>
      </c>
      <c r="C20" s="8">
        <v>1.8988</v>
      </c>
      <c r="D20" s="9">
        <v>3.7763</v>
      </c>
      <c r="E20" s="8">
        <v>2.1168</v>
      </c>
      <c r="F20" s="8">
        <v>4.3721</v>
      </c>
      <c r="G20" s="8">
        <v>1.4257</v>
      </c>
      <c r="H20" s="8">
        <v>2.8146</v>
      </c>
      <c r="I20" s="8">
        <v>1.1607</v>
      </c>
      <c r="J20" s="8">
        <v>2.5051</v>
      </c>
      <c r="K20" s="8">
        <v>2.0442</v>
      </c>
      <c r="L20" s="8">
        <v>2.5501</v>
      </c>
      <c r="M20" s="8">
        <v>0.8693</v>
      </c>
      <c r="N20" s="8">
        <v>1.922</v>
      </c>
      <c r="O20" s="8">
        <v>1.6704</v>
      </c>
      <c r="P20" s="8">
        <v>1.5875</v>
      </c>
      <c r="Q20" s="8">
        <v>0.8045</v>
      </c>
      <c r="R20" s="8">
        <v>0.8577</v>
      </c>
      <c r="S20" s="8">
        <v>1.0043</v>
      </c>
      <c r="T20" s="8">
        <v>0.9367</v>
      </c>
      <c r="U20" s="8">
        <v>1.509</v>
      </c>
      <c r="V20" s="8">
        <v>0.689</v>
      </c>
      <c r="W20" s="8">
        <v>0.469</v>
      </c>
      <c r="X20" s="8">
        <v>1.022</v>
      </c>
    </row>
    <row r="21" spans="1:24">
      <c r="A21" s="7"/>
      <c r="B21" s="8" t="s">
        <v>23</v>
      </c>
      <c r="C21" s="8">
        <v>2.807</v>
      </c>
      <c r="D21" s="9">
        <v>5.0801</v>
      </c>
      <c r="E21" s="8">
        <v>2.0034</v>
      </c>
      <c r="F21" s="8">
        <v>3.9559</v>
      </c>
      <c r="G21" s="8">
        <v>0.7314</v>
      </c>
      <c r="H21" s="8">
        <v>4.4717</v>
      </c>
      <c r="I21" s="8">
        <v>1.726</v>
      </c>
      <c r="J21" s="8">
        <v>0.7733</v>
      </c>
      <c r="K21" s="8">
        <v>2.3634</v>
      </c>
      <c r="L21" s="8">
        <v>2.4091</v>
      </c>
      <c r="M21" s="8">
        <v>1.8433</v>
      </c>
      <c r="N21" s="8">
        <v>1.3197</v>
      </c>
      <c r="O21" s="8">
        <v>1.2593</v>
      </c>
      <c r="P21" s="8">
        <v>1.878</v>
      </c>
      <c r="Q21" s="8">
        <v>0.8168</v>
      </c>
      <c r="R21" s="8">
        <v>1.1177</v>
      </c>
      <c r="S21" s="8">
        <v>0.902</v>
      </c>
      <c r="T21" s="8">
        <v>1.0554</v>
      </c>
      <c r="U21" s="8">
        <v>0.594</v>
      </c>
      <c r="V21" s="8">
        <v>0.589</v>
      </c>
      <c r="W21" s="8">
        <v>0.282</v>
      </c>
      <c r="X21" s="8">
        <v>0.114</v>
      </c>
    </row>
    <row r="22" spans="1:24">
      <c r="A22" s="7"/>
      <c r="B22" s="8" t="s">
        <v>24</v>
      </c>
      <c r="C22" s="8">
        <v>3.1187</v>
      </c>
      <c r="D22" s="9">
        <v>6.9143</v>
      </c>
      <c r="E22" s="8">
        <v>1.6667</v>
      </c>
      <c r="F22" s="8">
        <v>4.3772</v>
      </c>
      <c r="G22" s="8">
        <v>0.9693</v>
      </c>
      <c r="H22" s="8">
        <v>3.2119</v>
      </c>
      <c r="I22" s="8">
        <v>1.4756</v>
      </c>
      <c r="J22" s="8">
        <v>2.3414</v>
      </c>
      <c r="K22" s="8">
        <v>2.2359</v>
      </c>
      <c r="L22" s="8">
        <v>2.1055</v>
      </c>
      <c r="M22" s="8">
        <v>2.2703</v>
      </c>
      <c r="N22" s="8">
        <v>1.5343</v>
      </c>
      <c r="O22" s="8">
        <v>1.4555</v>
      </c>
      <c r="P22" s="8">
        <v>1.8547</v>
      </c>
      <c r="Q22" s="8">
        <v>1.1668</v>
      </c>
      <c r="R22" s="8">
        <v>1.0026</v>
      </c>
      <c r="S22" s="8">
        <v>0.5321</v>
      </c>
      <c r="T22" s="8">
        <v>1.1735</v>
      </c>
      <c r="U22" s="8">
        <v>0.233</v>
      </c>
      <c r="V22" s="8">
        <v>1.572</v>
      </c>
      <c r="W22" s="8">
        <v>0.209</v>
      </c>
      <c r="X22" s="8">
        <v>1.03</v>
      </c>
    </row>
    <row r="23" spans="1:24">
      <c r="A23" s="7"/>
      <c r="B23" s="8" t="s">
        <v>25</v>
      </c>
      <c r="C23" s="8">
        <v>2.7665</v>
      </c>
      <c r="D23" s="9">
        <v>5.0707</v>
      </c>
      <c r="E23" s="8">
        <v>0.9239</v>
      </c>
      <c r="F23" s="8">
        <v>4.5234</v>
      </c>
      <c r="G23" s="8">
        <v>0.4944</v>
      </c>
      <c r="H23" s="8">
        <v>3.672</v>
      </c>
      <c r="I23" s="8">
        <v>1.448</v>
      </c>
      <c r="J23" s="8">
        <v>2.9641</v>
      </c>
      <c r="K23" s="8">
        <v>2.395</v>
      </c>
      <c r="L23" s="8">
        <v>1.6962</v>
      </c>
      <c r="M23" s="8">
        <v>2.1836</v>
      </c>
      <c r="N23" s="8">
        <v>2.0467</v>
      </c>
      <c r="O23" s="8">
        <v>1.1053</v>
      </c>
      <c r="P23" s="8">
        <v>2.0553</v>
      </c>
      <c r="Q23" s="8">
        <v>0.3879</v>
      </c>
      <c r="R23" s="8">
        <v>0.9898</v>
      </c>
      <c r="S23" s="8">
        <v>0.6944</v>
      </c>
      <c r="T23" s="8">
        <v>0.9328</v>
      </c>
      <c r="U23" s="8">
        <v>0.982</v>
      </c>
      <c r="V23" s="8">
        <v>1.056</v>
      </c>
      <c r="W23" s="8">
        <v>0.346</v>
      </c>
      <c r="X23" s="8">
        <v>0.19</v>
      </c>
    </row>
    <row r="24" spans="1:24">
      <c r="A24" s="7"/>
      <c r="B24" s="8" t="s">
        <v>26</v>
      </c>
      <c r="C24" s="8">
        <v>2.8791</v>
      </c>
      <c r="D24" s="9">
        <v>5.0142</v>
      </c>
      <c r="E24" s="8">
        <v>2.1754</v>
      </c>
      <c r="F24" s="8">
        <v>3.9147</v>
      </c>
      <c r="G24" s="8">
        <v>1.0565</v>
      </c>
      <c r="H24" s="8">
        <v>2.9288</v>
      </c>
      <c r="I24" s="8">
        <v>2.9445</v>
      </c>
      <c r="J24" s="8">
        <v>4.2379</v>
      </c>
      <c r="K24" s="8">
        <v>1.9419</v>
      </c>
      <c r="L24" s="8">
        <v>1.7133</v>
      </c>
      <c r="M24" s="8">
        <v>1.9874</v>
      </c>
      <c r="N24" s="8">
        <v>1.8312</v>
      </c>
      <c r="O24" s="8">
        <v>1.8603</v>
      </c>
      <c r="P24" s="8">
        <v>1.5875</v>
      </c>
      <c r="Q24" s="8">
        <v>0.9111</v>
      </c>
      <c r="R24" s="8">
        <v>1.6782</v>
      </c>
      <c r="S24" s="8">
        <v>0.9264</v>
      </c>
      <c r="T24" s="8">
        <v>1.1054</v>
      </c>
      <c r="U24" s="8">
        <v>0.587</v>
      </c>
      <c r="V24" s="8">
        <v>1.783</v>
      </c>
      <c r="W24" s="8">
        <v>0.195</v>
      </c>
      <c r="X24" s="8">
        <v>1.023</v>
      </c>
    </row>
    <row r="25" spans="1:24">
      <c r="A25" s="7"/>
      <c r="B25" s="8" t="s">
        <v>27</v>
      </c>
      <c r="C25" s="8">
        <v>3.5552</v>
      </c>
      <c r="D25" s="9">
        <v>4.591</v>
      </c>
      <c r="E25" s="8">
        <v>2.1787</v>
      </c>
      <c r="F25" s="8">
        <v>4.0889</v>
      </c>
      <c r="G25" s="8">
        <v>4.9533</v>
      </c>
      <c r="H25" s="8">
        <v>2.5233</v>
      </c>
      <c r="I25" s="8">
        <v>1.1549</v>
      </c>
      <c r="J25" s="8">
        <v>2.3256</v>
      </c>
      <c r="K25" s="8">
        <v>1.9352</v>
      </c>
      <c r="L25" s="8">
        <v>2.5245</v>
      </c>
      <c r="M25" s="8">
        <v>1.4777</v>
      </c>
      <c r="N25" s="8">
        <v>1.6279</v>
      </c>
      <c r="O25" s="8">
        <v>1.501</v>
      </c>
      <c r="P25" s="8">
        <v>2.0146</v>
      </c>
      <c r="Q25" s="8">
        <v>0.8838</v>
      </c>
      <c r="R25" s="8">
        <v>0.8551</v>
      </c>
      <c r="S25" s="8">
        <v>1.1898</v>
      </c>
      <c r="T25" s="8">
        <v>1.4037</v>
      </c>
      <c r="U25" s="8">
        <v>1.273</v>
      </c>
      <c r="V25" s="8">
        <v>0.442</v>
      </c>
      <c r="W25" s="8">
        <v>0.187</v>
      </c>
      <c r="X25" s="8">
        <v>0.291</v>
      </c>
    </row>
    <row r="26" spans="1:24">
      <c r="A26" s="7"/>
      <c r="B26" s="8" t="s">
        <v>28</v>
      </c>
      <c r="C26" s="8">
        <v>2.059</v>
      </c>
      <c r="D26" s="9">
        <v>5.874</v>
      </c>
      <c r="E26" s="8">
        <v>2.0727</v>
      </c>
      <c r="F26" s="8">
        <v>4.6273</v>
      </c>
      <c r="G26" s="8">
        <v>4.7891</v>
      </c>
      <c r="H26" s="8">
        <v>3.5674</v>
      </c>
      <c r="I26" s="8">
        <v>1.4465</v>
      </c>
      <c r="J26" s="8">
        <v>1.892</v>
      </c>
      <c r="K26" s="8">
        <v>2.4434</v>
      </c>
      <c r="L26" s="8">
        <v>1.2907</v>
      </c>
      <c r="M26" s="8">
        <v>1.4905</v>
      </c>
      <c r="N26" s="8">
        <v>1.9669</v>
      </c>
      <c r="O26" s="8">
        <v>2.0446</v>
      </c>
      <c r="P26" s="8">
        <v>2.1613</v>
      </c>
      <c r="Q26" s="8">
        <v>1.0938</v>
      </c>
      <c r="R26" s="8">
        <v>0.9892</v>
      </c>
      <c r="S26" s="8">
        <v>0.9472</v>
      </c>
      <c r="T26" s="8">
        <v>1.2142</v>
      </c>
      <c r="U26" s="8">
        <v>0.019</v>
      </c>
      <c r="V26" s="8">
        <v>1.172</v>
      </c>
      <c r="W26" s="8">
        <v>0.127</v>
      </c>
      <c r="X26" s="8">
        <v>0.069</v>
      </c>
    </row>
    <row r="27" spans="1:24">
      <c r="A27" s="7"/>
      <c r="B27" s="8" t="s">
        <v>29</v>
      </c>
      <c r="C27" s="8">
        <v>2.8879</v>
      </c>
      <c r="D27" s="9">
        <v>4.0297</v>
      </c>
      <c r="E27" s="8">
        <v>2.2959</v>
      </c>
      <c r="F27" s="8">
        <v>4.3652</v>
      </c>
      <c r="G27" s="8">
        <v>2.5024</v>
      </c>
      <c r="H27" s="8">
        <v>3.7718</v>
      </c>
      <c r="I27" s="8">
        <v>2.8115</v>
      </c>
      <c r="J27" s="8">
        <v>0.8759</v>
      </c>
      <c r="K27" s="8">
        <v>1.0655</v>
      </c>
      <c r="L27" s="8">
        <v>1.9892</v>
      </c>
      <c r="M27" s="8">
        <v>0.7973</v>
      </c>
      <c r="N27" s="8">
        <v>2.4191</v>
      </c>
      <c r="O27" s="8">
        <v>2.2444</v>
      </c>
      <c r="P27" s="8">
        <v>1.7781</v>
      </c>
      <c r="Q27" s="8">
        <v>1.2466</v>
      </c>
      <c r="R27" s="8">
        <v>1.6171</v>
      </c>
      <c r="S27" s="8">
        <v>1.0603</v>
      </c>
      <c r="T27" s="8">
        <v>1.1898</v>
      </c>
      <c r="U27" s="8">
        <v>1.512</v>
      </c>
      <c r="V27" s="8">
        <v>0.464</v>
      </c>
      <c r="W27" s="8">
        <v>0.119</v>
      </c>
      <c r="X27" s="8">
        <v>0.056</v>
      </c>
    </row>
    <row r="28" spans="1:24">
      <c r="A28" s="7"/>
      <c r="B28" s="8" t="s">
        <v>30</v>
      </c>
      <c r="C28" s="8">
        <v>1.8969</v>
      </c>
      <c r="D28" s="9">
        <v>4.8623</v>
      </c>
      <c r="E28" s="8">
        <v>1.7249</v>
      </c>
      <c r="F28" s="8">
        <v>4.4274</v>
      </c>
      <c r="G28" s="8">
        <v>2.1386</v>
      </c>
      <c r="H28" s="8">
        <v>4.2268</v>
      </c>
      <c r="I28" s="8">
        <v>0.8966</v>
      </c>
      <c r="J28" s="8">
        <v>2.1996</v>
      </c>
      <c r="K28" s="8">
        <v>1.7779</v>
      </c>
      <c r="L28" s="8">
        <v>1.1425</v>
      </c>
      <c r="M28" s="8">
        <v>1.5027</v>
      </c>
      <c r="N28" s="8">
        <v>1.4256</v>
      </c>
      <c r="O28" s="8">
        <v>2.1739</v>
      </c>
      <c r="P28" s="8">
        <v>1.7675</v>
      </c>
      <c r="Q28" s="8">
        <v>1.22263</v>
      </c>
      <c r="R28" s="8">
        <v>0.7362</v>
      </c>
      <c r="S28" s="8">
        <v>0.7934</v>
      </c>
      <c r="T28" s="8">
        <v>0.8125</v>
      </c>
      <c r="U28" s="8">
        <v>1.208</v>
      </c>
      <c r="V28" s="8">
        <v>1.38</v>
      </c>
      <c r="W28" s="8">
        <v>0.408</v>
      </c>
      <c r="X28" s="8">
        <v>0.432</v>
      </c>
    </row>
    <row r="29" spans="1:24">
      <c r="A29" s="7"/>
      <c r="B29" s="8" t="s">
        <v>31</v>
      </c>
      <c r="C29" s="8">
        <v>2.3965</v>
      </c>
      <c r="D29" s="9">
        <v>5.7304</v>
      </c>
      <c r="E29" s="8">
        <v>2.6391</v>
      </c>
      <c r="F29" s="8">
        <v>3.9459</v>
      </c>
      <c r="G29" s="8">
        <v>0.4494</v>
      </c>
      <c r="H29" s="8">
        <v>2.8632</v>
      </c>
      <c r="I29" s="8">
        <v>1.7464</v>
      </c>
      <c r="J29" s="8">
        <v>3.1239</v>
      </c>
      <c r="K29" s="8">
        <v>1.4409</v>
      </c>
      <c r="L29" s="8">
        <v>2.449</v>
      </c>
      <c r="M29" s="8">
        <v>1.0174</v>
      </c>
      <c r="N29" s="8">
        <v>1.1059</v>
      </c>
      <c r="O29" s="8">
        <v>1.6846</v>
      </c>
      <c r="P29" s="8">
        <v>1.1481</v>
      </c>
      <c r="Q29" s="8">
        <v>1.0621</v>
      </c>
      <c r="R29" s="8">
        <v>1.1271</v>
      </c>
      <c r="S29" s="8">
        <v>0.5038</v>
      </c>
      <c r="T29" s="8">
        <v>0.8771</v>
      </c>
      <c r="U29" s="8">
        <v>0.428</v>
      </c>
      <c r="V29" s="8">
        <v>1.757</v>
      </c>
      <c r="W29" s="8">
        <v>0.299</v>
      </c>
      <c r="X29" s="8">
        <v>0.481</v>
      </c>
    </row>
    <row r="30" spans="2:24">
      <c r="B30" t="s">
        <v>32</v>
      </c>
      <c r="C30" s="10">
        <f>TTEST(C6:C29,D6:D29,2,1)</f>
        <v>8.87468143167839e-12</v>
      </c>
      <c r="D30" s="10"/>
      <c r="E30" s="10">
        <f>TTEST(E6:E29,F6:F29,2,1)</f>
        <v>1.44318939536735e-8</v>
      </c>
      <c r="F30" s="10"/>
      <c r="G30" s="10">
        <f>TTEST(G6:G29,H6:H29,2,1)</f>
        <v>1.36188551643939e-6</v>
      </c>
      <c r="H30" s="10"/>
      <c r="I30" s="10">
        <f>TTEST(I6:I29,J6:J29,2,1)</f>
        <v>0.065473941771977</v>
      </c>
      <c r="J30" s="10"/>
      <c r="K30" s="10">
        <f>TTEST(K6:K29,L6:L29,2,1)</f>
        <v>0.266326881483231</v>
      </c>
      <c r="L30" s="10"/>
      <c r="M30" s="10">
        <f>TTEST(M6:M29,N6:N29,2,1)</f>
        <v>0.0837407390131898</v>
      </c>
      <c r="N30" s="10"/>
      <c r="O30" s="10">
        <f>TTEST(O6:O29,P6:P29,2,1)</f>
        <v>0.00817355161625238</v>
      </c>
      <c r="P30" s="10"/>
      <c r="Q30" s="10">
        <f>TTEST(Q6:Q29,R6:R29,2,1)</f>
        <v>0.144033391579594</v>
      </c>
      <c r="R30" s="10"/>
      <c r="S30" s="10">
        <f>TTEST(S6:S29,T6:T29,2,1)</f>
        <v>0.0164814296383996</v>
      </c>
      <c r="T30" s="10"/>
      <c r="U30" s="10">
        <f>TTEST(U6:U29,V6:V29,2,1)</f>
        <v>0.193132268627557</v>
      </c>
      <c r="V30" s="10"/>
      <c r="W30" s="10">
        <f>TTEST(W6:W29,X6:X29,2,1)</f>
        <v>0.0908645607999938</v>
      </c>
      <c r="X30" s="10"/>
    </row>
  </sheetData>
  <mergeCells count="24"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C30:D30"/>
    <mergeCell ref="E30:F30"/>
    <mergeCell ref="G30:H30"/>
    <mergeCell ref="I30:J30"/>
    <mergeCell ref="K30:L30"/>
    <mergeCell ref="M30:N30"/>
    <mergeCell ref="O30:P30"/>
    <mergeCell ref="Q30:R30"/>
    <mergeCell ref="S30:T30"/>
    <mergeCell ref="U30:V30"/>
    <mergeCell ref="W30:X30"/>
    <mergeCell ref="A3:A5"/>
    <mergeCell ref="A6:A29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30"/>
  <sheetViews>
    <sheetView workbookViewId="0">
      <selection activeCell="O32" sqref="O32"/>
    </sheetView>
  </sheetViews>
  <sheetFormatPr defaultColWidth="8.91666666666667" defaultRowHeight="13.8"/>
  <sheetData>
    <row r="1" s="1" customFormat="1" spans="3:24">
      <c r="C1" s="1" t="s">
        <v>0</v>
      </c>
      <c r="D1" s="1" t="s">
        <v>1</v>
      </c>
      <c r="E1" s="1" t="s">
        <v>0</v>
      </c>
      <c r="F1" s="1" t="s">
        <v>1</v>
      </c>
      <c r="G1" s="1" t="s">
        <v>0</v>
      </c>
      <c r="H1" s="1" t="s">
        <v>1</v>
      </c>
      <c r="I1" s="1" t="s">
        <v>0</v>
      </c>
      <c r="J1" s="1" t="s">
        <v>1</v>
      </c>
      <c r="K1" s="1" t="s">
        <v>0</v>
      </c>
      <c r="L1" s="1" t="s">
        <v>1</v>
      </c>
      <c r="M1" s="1" t="s">
        <v>0</v>
      </c>
      <c r="N1" s="1" t="s">
        <v>1</v>
      </c>
      <c r="O1" s="1" t="s">
        <v>0</v>
      </c>
      <c r="P1" s="1" t="s">
        <v>1</v>
      </c>
      <c r="Q1" s="1" t="s">
        <v>0</v>
      </c>
      <c r="R1" s="1" t="s">
        <v>1</v>
      </c>
      <c r="S1" s="1" t="s">
        <v>0</v>
      </c>
      <c r="T1" s="1" t="s">
        <v>1</v>
      </c>
      <c r="U1" s="1" t="s">
        <v>0</v>
      </c>
      <c r="V1" s="1" t="s">
        <v>1</v>
      </c>
      <c r="W1" s="1" t="s">
        <v>0</v>
      </c>
      <c r="X1" s="1" t="s">
        <v>1</v>
      </c>
    </row>
    <row r="2" spans="2:24">
      <c r="B2" t="s">
        <v>2</v>
      </c>
      <c r="C2" s="8">
        <v>90</v>
      </c>
      <c r="D2" s="8"/>
      <c r="E2" s="8">
        <v>85</v>
      </c>
      <c r="F2" s="8"/>
      <c r="G2" s="8">
        <v>80</v>
      </c>
      <c r="H2" s="8"/>
      <c r="I2" s="8">
        <v>75</v>
      </c>
      <c r="J2" s="8"/>
      <c r="K2" s="8">
        <v>70</v>
      </c>
      <c r="L2" s="8"/>
      <c r="M2" s="8">
        <v>65</v>
      </c>
      <c r="N2" s="8"/>
      <c r="O2" s="8">
        <v>60</v>
      </c>
      <c r="P2" s="8"/>
      <c r="Q2" s="8">
        <v>55</v>
      </c>
      <c r="R2" s="8"/>
      <c r="S2" s="8">
        <v>50</v>
      </c>
      <c r="T2" s="8"/>
      <c r="U2" s="8">
        <v>45</v>
      </c>
      <c r="V2" s="8"/>
      <c r="W2" s="8">
        <v>40</v>
      </c>
      <c r="X2" s="8"/>
    </row>
    <row r="3" spans="1:24">
      <c r="A3" s="4" t="s">
        <v>3</v>
      </c>
      <c r="B3" s="5" t="s">
        <v>4</v>
      </c>
      <c r="C3" s="6">
        <f t="shared" ref="C3:X3" si="0">AVERAGE(C6:C29)</f>
        <v>3.71040416666667</v>
      </c>
      <c r="D3" s="6">
        <f t="shared" si="0"/>
        <v>8.48166666666666</v>
      </c>
      <c r="E3" s="6">
        <f t="shared" si="0"/>
        <v>2.5909875</v>
      </c>
      <c r="F3" s="6">
        <f t="shared" si="0"/>
        <v>6.92279916666667</v>
      </c>
      <c r="G3" s="6">
        <f t="shared" si="0"/>
        <v>2.460825</v>
      </c>
      <c r="H3" s="6">
        <f t="shared" si="0"/>
        <v>5.1021125</v>
      </c>
      <c r="I3" s="6">
        <f t="shared" si="0"/>
        <v>1.8123875</v>
      </c>
      <c r="J3" s="6">
        <f t="shared" si="0"/>
        <v>2.45996666666667</v>
      </c>
      <c r="K3" s="6">
        <f t="shared" si="0"/>
        <v>1.30899583333333</v>
      </c>
      <c r="L3" s="6">
        <f t="shared" si="0"/>
        <v>4.05391666666667</v>
      </c>
      <c r="M3" s="6">
        <f t="shared" si="0"/>
        <v>1.89956666666667</v>
      </c>
      <c r="N3" s="6">
        <f t="shared" si="0"/>
        <v>2.18997083333333</v>
      </c>
      <c r="O3" s="6">
        <f t="shared" si="0"/>
        <v>1.49002916666667</v>
      </c>
      <c r="P3" s="6">
        <f t="shared" si="0"/>
        <v>1.83682916666667</v>
      </c>
      <c r="Q3" s="6">
        <f t="shared" si="0"/>
        <v>1.4334125</v>
      </c>
      <c r="R3" s="6">
        <f t="shared" si="0"/>
        <v>1.756125</v>
      </c>
      <c r="S3" s="6">
        <f t="shared" si="0"/>
        <v>1.27465416666667</v>
      </c>
      <c r="T3" s="6">
        <f t="shared" si="0"/>
        <v>1.6834125</v>
      </c>
      <c r="U3" s="6">
        <f t="shared" si="0"/>
        <v>1.19157083333333</v>
      </c>
      <c r="V3" s="6">
        <f t="shared" si="0"/>
        <v>1.5411</v>
      </c>
      <c r="W3" s="6">
        <f t="shared" si="0"/>
        <v>0.865841666666667</v>
      </c>
      <c r="X3" s="6">
        <f t="shared" si="0"/>
        <v>1.03230416666667</v>
      </c>
    </row>
    <row r="4" spans="1:24">
      <c r="A4" s="4"/>
      <c r="B4" s="5" t="s">
        <v>5</v>
      </c>
      <c r="C4" s="6">
        <f>STDEV(C6:C29)/SQRT(COUNT(C6:C29))</f>
        <v>0.120345840182555</v>
      </c>
      <c r="D4" s="6">
        <f t="shared" ref="D4:X4" si="1">STDEV(D6:D29)/SQRT(COUNT(D6:D29))</f>
        <v>0.433715962564874</v>
      </c>
      <c r="E4" s="6">
        <f t="shared" si="1"/>
        <v>0.223319749179604</v>
      </c>
      <c r="F4" s="6">
        <f t="shared" si="1"/>
        <v>0.289130094823383</v>
      </c>
      <c r="G4" s="6">
        <f t="shared" si="1"/>
        <v>0.247070219383396</v>
      </c>
      <c r="H4" s="6">
        <f t="shared" si="1"/>
        <v>0.180466069747648</v>
      </c>
      <c r="I4" s="6">
        <f t="shared" si="1"/>
        <v>0.161510631107051</v>
      </c>
      <c r="J4" s="6">
        <f t="shared" si="1"/>
        <v>0.26210926914825</v>
      </c>
      <c r="K4" s="6">
        <f t="shared" si="1"/>
        <v>0.0731084747162196</v>
      </c>
      <c r="L4" s="6">
        <f t="shared" si="1"/>
        <v>0.0446643515515104</v>
      </c>
      <c r="M4" s="6">
        <f t="shared" si="1"/>
        <v>0.196502928645309</v>
      </c>
      <c r="N4" s="6">
        <f t="shared" si="1"/>
        <v>0.138551477311457</v>
      </c>
      <c r="O4" s="6">
        <f t="shared" si="1"/>
        <v>0.193886538563671</v>
      </c>
      <c r="P4" s="6">
        <f t="shared" si="1"/>
        <v>0.161804848290787</v>
      </c>
      <c r="Q4" s="6">
        <f t="shared" si="1"/>
        <v>0.118864292567425</v>
      </c>
      <c r="R4" s="6">
        <f t="shared" si="1"/>
        <v>0.163632195289145</v>
      </c>
      <c r="S4" s="6">
        <f t="shared" si="1"/>
        <v>0.142812453657008</v>
      </c>
      <c r="T4" s="6">
        <f t="shared" si="1"/>
        <v>0.14289009322975</v>
      </c>
      <c r="U4" s="6">
        <f t="shared" si="1"/>
        <v>0.114390367499984</v>
      </c>
      <c r="V4" s="6">
        <f t="shared" si="1"/>
        <v>0.153951500809343</v>
      </c>
      <c r="W4" s="6">
        <f t="shared" si="1"/>
        <v>0.099337423242205</v>
      </c>
      <c r="X4" s="6">
        <f t="shared" si="1"/>
        <v>0.112151718130753</v>
      </c>
    </row>
    <row r="5" spans="1:24">
      <c r="A5" s="4"/>
      <c r="B5" s="5" t="s">
        <v>6</v>
      </c>
      <c r="C5" s="6">
        <f t="shared" ref="C5:X5" si="2">_xlfn.STDEV.S(C6:C29)</f>
        <v>0.589571802227589</v>
      </c>
      <c r="D5" s="6">
        <f t="shared" si="2"/>
        <v>2.12476560316799</v>
      </c>
      <c r="E5" s="6">
        <f t="shared" si="2"/>
        <v>1.09403886995271</v>
      </c>
      <c r="F5" s="6">
        <f t="shared" si="2"/>
        <v>1.4164424031996</v>
      </c>
      <c r="G5" s="6">
        <f t="shared" si="2"/>
        <v>1.21039193625364</v>
      </c>
      <c r="H5" s="6">
        <f t="shared" si="2"/>
        <v>0.884099573534519</v>
      </c>
      <c r="I5" s="6">
        <f t="shared" si="2"/>
        <v>0.791237268494317</v>
      </c>
      <c r="J5" s="6">
        <f t="shared" si="2"/>
        <v>1.28406793253407</v>
      </c>
      <c r="K5" s="6">
        <f t="shared" si="2"/>
        <v>0.358156917855806</v>
      </c>
      <c r="L5" s="6">
        <f t="shared" si="2"/>
        <v>0.218809741986973</v>
      </c>
      <c r="M5" s="6">
        <f t="shared" si="2"/>
        <v>0.962663816287079</v>
      </c>
      <c r="N5" s="6">
        <f t="shared" si="2"/>
        <v>0.678760845043741</v>
      </c>
      <c r="O5" s="6">
        <f t="shared" si="2"/>
        <v>0.949846174950892</v>
      </c>
      <c r="P5" s="6">
        <f t="shared" si="2"/>
        <v>0.792678632441742</v>
      </c>
      <c r="Q5" s="6">
        <f t="shared" si="2"/>
        <v>0.582313730854171</v>
      </c>
      <c r="R5" s="6">
        <f t="shared" si="2"/>
        <v>0.80163076789971</v>
      </c>
      <c r="S5" s="6">
        <f t="shared" si="2"/>
        <v>0.699635280749078</v>
      </c>
      <c r="T5" s="6">
        <f t="shared" si="2"/>
        <v>0.700015635423207</v>
      </c>
      <c r="U5" s="6">
        <f t="shared" si="2"/>
        <v>0.560396063728818</v>
      </c>
      <c r="V5" s="6">
        <f t="shared" si="2"/>
        <v>0.754205244237127</v>
      </c>
      <c r="W5" s="6">
        <f t="shared" si="2"/>
        <v>0.486651998612584</v>
      </c>
      <c r="X5" s="6">
        <f t="shared" si="2"/>
        <v>0.549428966393581</v>
      </c>
    </row>
    <row r="6" spans="1:24">
      <c r="A6" s="7" t="s">
        <v>7</v>
      </c>
      <c r="B6" s="8" t="s">
        <v>8</v>
      </c>
      <c r="C6" s="8">
        <v>2.6122</v>
      </c>
      <c r="D6" s="9">
        <v>9.1846</v>
      </c>
      <c r="E6" s="8">
        <v>2.9335</v>
      </c>
      <c r="F6" s="8">
        <v>6.42</v>
      </c>
      <c r="G6" s="8">
        <v>2.0788</v>
      </c>
      <c r="H6" s="8">
        <v>4.1835</v>
      </c>
      <c r="I6" s="8">
        <v>2.6695</v>
      </c>
      <c r="J6" s="8">
        <v>4.2164</v>
      </c>
      <c r="K6" s="8">
        <v>1.5545</v>
      </c>
      <c r="L6" s="8">
        <v>3.9428</v>
      </c>
      <c r="M6" s="8">
        <v>1.2988</v>
      </c>
      <c r="N6" s="8">
        <v>2.5488</v>
      </c>
      <c r="O6" s="8">
        <v>1.4735</v>
      </c>
      <c r="P6" s="8">
        <v>2.002</v>
      </c>
      <c r="Q6" s="8">
        <v>1.3092</v>
      </c>
      <c r="R6" s="8">
        <v>2.0162</v>
      </c>
      <c r="S6" s="8">
        <v>2.0122</v>
      </c>
      <c r="T6" s="8">
        <v>1.3092</v>
      </c>
      <c r="U6" s="8">
        <v>1.1289</v>
      </c>
      <c r="V6" s="8">
        <v>0.0312</v>
      </c>
      <c r="W6" s="8">
        <v>0.7207</v>
      </c>
      <c r="X6" s="8">
        <v>1.835</v>
      </c>
    </row>
    <row r="7" spans="1:24">
      <c r="A7" s="7"/>
      <c r="B7" s="8" t="s">
        <v>9</v>
      </c>
      <c r="C7" s="8">
        <v>3.6915</v>
      </c>
      <c r="D7" s="9">
        <v>7.5821</v>
      </c>
      <c r="E7" s="8">
        <v>3.7265</v>
      </c>
      <c r="F7" s="8">
        <v>6.5621</v>
      </c>
      <c r="G7" s="8">
        <v>3.8564</v>
      </c>
      <c r="H7" s="8">
        <v>5.0661</v>
      </c>
      <c r="I7" s="8">
        <v>2.3815</v>
      </c>
      <c r="J7" s="8">
        <v>4.9795</v>
      </c>
      <c r="K7" s="8">
        <v>1.6827</v>
      </c>
      <c r="L7" s="8">
        <v>4.3745</v>
      </c>
      <c r="M7" s="8">
        <v>1.7955</v>
      </c>
      <c r="N7" s="8">
        <v>2.3029</v>
      </c>
      <c r="O7" s="8">
        <v>0.862</v>
      </c>
      <c r="P7" s="8">
        <v>1.1537</v>
      </c>
      <c r="Q7" s="8">
        <v>0.547</v>
      </c>
      <c r="R7" s="8">
        <v>0.638</v>
      </c>
      <c r="S7" s="8">
        <v>1.8499</v>
      </c>
      <c r="T7" s="8">
        <v>0.547</v>
      </c>
      <c r="U7" s="8">
        <v>0.9898</v>
      </c>
      <c r="V7" s="8">
        <v>1.6463</v>
      </c>
      <c r="W7" s="8">
        <v>0.7804</v>
      </c>
      <c r="X7" s="8">
        <v>0.7414</v>
      </c>
    </row>
    <row r="8" spans="1:24">
      <c r="A8" s="7"/>
      <c r="B8" s="8" t="s">
        <v>10</v>
      </c>
      <c r="C8" s="8">
        <v>4.3073</v>
      </c>
      <c r="D8" s="9">
        <v>11.5706</v>
      </c>
      <c r="E8" s="8">
        <v>3.6011</v>
      </c>
      <c r="F8" s="8">
        <v>3.09688</v>
      </c>
      <c r="G8" s="8">
        <v>1.9591</v>
      </c>
      <c r="H8" s="8">
        <v>6.1414</v>
      </c>
      <c r="I8" s="8">
        <v>1.5247</v>
      </c>
      <c r="J8" s="8">
        <v>1.5551</v>
      </c>
      <c r="K8" s="8">
        <v>1.5823</v>
      </c>
      <c r="L8" s="8">
        <v>3.8171</v>
      </c>
      <c r="M8" s="8">
        <v>1.103</v>
      </c>
      <c r="N8" s="8">
        <v>2.293</v>
      </c>
      <c r="O8" s="8">
        <v>1.838</v>
      </c>
      <c r="P8" s="8">
        <v>1.9764</v>
      </c>
      <c r="Q8" s="8">
        <v>1.088</v>
      </c>
      <c r="R8" s="8">
        <v>0.5719</v>
      </c>
      <c r="S8" s="8">
        <v>0.7073</v>
      </c>
      <c r="T8" s="8">
        <v>1.088</v>
      </c>
      <c r="U8" s="8">
        <v>0.5165</v>
      </c>
      <c r="V8" s="8">
        <v>2.8049</v>
      </c>
      <c r="W8" s="8">
        <v>0.9422</v>
      </c>
      <c r="X8" s="8">
        <v>2.0152</v>
      </c>
    </row>
    <row r="9" spans="1:24">
      <c r="A9" s="7"/>
      <c r="B9" s="8" t="s">
        <v>11</v>
      </c>
      <c r="C9" s="8">
        <v>2.8406</v>
      </c>
      <c r="D9" s="9">
        <v>7.2777</v>
      </c>
      <c r="E9" s="8">
        <v>1.0457</v>
      </c>
      <c r="F9" s="8">
        <v>6.4448</v>
      </c>
      <c r="G9" s="8">
        <v>1.9385</v>
      </c>
      <c r="H9" s="8">
        <v>4.3453</v>
      </c>
      <c r="I9" s="8">
        <v>1.7515</v>
      </c>
      <c r="J9" s="8">
        <v>0.2911</v>
      </c>
      <c r="K9" s="8">
        <v>1.093</v>
      </c>
      <c r="L9" s="8">
        <v>4.1274</v>
      </c>
      <c r="M9" s="8">
        <v>0.9217</v>
      </c>
      <c r="N9" s="8">
        <v>3.7164</v>
      </c>
      <c r="O9" s="8">
        <v>1.0025</v>
      </c>
      <c r="P9" s="8">
        <v>2.4455</v>
      </c>
      <c r="Q9" s="8">
        <v>1.0973</v>
      </c>
      <c r="R9" s="8">
        <v>2.9137</v>
      </c>
      <c r="S9" s="8">
        <v>0.1698</v>
      </c>
      <c r="T9" s="8">
        <v>1.0973</v>
      </c>
      <c r="U9" s="8">
        <v>0.4427</v>
      </c>
      <c r="V9" s="8">
        <v>2.3045</v>
      </c>
      <c r="W9" s="8">
        <v>0.1219</v>
      </c>
      <c r="X9" s="8">
        <v>0.167</v>
      </c>
    </row>
    <row r="10" spans="1:24">
      <c r="A10" s="7"/>
      <c r="B10" s="8" t="s">
        <v>12</v>
      </c>
      <c r="C10" s="8">
        <v>4.0741</v>
      </c>
      <c r="D10" s="9">
        <v>10.6311</v>
      </c>
      <c r="E10" s="8">
        <v>3.3721</v>
      </c>
      <c r="F10" s="8">
        <v>7.071</v>
      </c>
      <c r="G10" s="8">
        <v>3.2881</v>
      </c>
      <c r="H10" s="8">
        <v>5.4359</v>
      </c>
      <c r="I10" s="8">
        <v>1.5051</v>
      </c>
      <c r="J10" s="8">
        <v>2.87</v>
      </c>
      <c r="K10" s="8">
        <v>0.8455</v>
      </c>
      <c r="L10" s="8">
        <v>3.9</v>
      </c>
      <c r="M10" s="8">
        <v>0.455</v>
      </c>
      <c r="N10" s="8">
        <v>2.2228</v>
      </c>
      <c r="O10" s="8">
        <v>0.3249</v>
      </c>
      <c r="P10" s="8">
        <v>1.543</v>
      </c>
      <c r="Q10" s="8">
        <v>1.9203</v>
      </c>
      <c r="R10" s="8">
        <v>2.0524</v>
      </c>
      <c r="S10" s="8">
        <v>1.8126</v>
      </c>
      <c r="T10" s="8">
        <v>1.9203</v>
      </c>
      <c r="U10" s="8">
        <v>0.7767</v>
      </c>
      <c r="V10" s="8">
        <v>2.0678</v>
      </c>
      <c r="W10" s="8">
        <v>1.4327</v>
      </c>
      <c r="X10" s="8">
        <v>0.2026</v>
      </c>
    </row>
    <row r="11" spans="1:24">
      <c r="A11" s="7"/>
      <c r="B11" s="8" t="s">
        <v>13</v>
      </c>
      <c r="C11" s="8">
        <v>3.976</v>
      </c>
      <c r="D11" s="9">
        <v>10.6454</v>
      </c>
      <c r="E11" s="8">
        <v>2.4716</v>
      </c>
      <c r="F11" s="8">
        <v>6.9224</v>
      </c>
      <c r="G11" s="8">
        <v>2.4329</v>
      </c>
      <c r="H11" s="8">
        <v>4.4394</v>
      </c>
      <c r="I11" s="8">
        <v>2.8964</v>
      </c>
      <c r="J11" s="8">
        <v>1.5868</v>
      </c>
      <c r="K11" s="8">
        <v>0.82</v>
      </c>
      <c r="L11" s="8">
        <v>4.1775</v>
      </c>
      <c r="M11" s="8">
        <v>3.0941</v>
      </c>
      <c r="N11" s="8">
        <v>2.3741</v>
      </c>
      <c r="O11" s="8">
        <v>1.5413</v>
      </c>
      <c r="P11" s="8">
        <v>0.7817</v>
      </c>
      <c r="Q11" s="8">
        <v>1.6197</v>
      </c>
      <c r="R11" s="8">
        <v>0.4089</v>
      </c>
      <c r="S11" s="8">
        <v>1.5551</v>
      </c>
      <c r="T11" s="8">
        <v>1.6197</v>
      </c>
      <c r="U11" s="8">
        <v>1.4724</v>
      </c>
      <c r="V11" s="8">
        <v>1.684</v>
      </c>
      <c r="W11" s="8">
        <v>0.9162</v>
      </c>
      <c r="X11" s="8">
        <v>0.7075</v>
      </c>
    </row>
    <row r="12" spans="1:24">
      <c r="A12" s="7"/>
      <c r="B12" s="8" t="s">
        <v>14</v>
      </c>
      <c r="C12" s="8">
        <v>3.4036</v>
      </c>
      <c r="D12" s="9">
        <v>7.0141</v>
      </c>
      <c r="E12" s="8">
        <v>4.0211</v>
      </c>
      <c r="F12" s="8">
        <v>5.9761</v>
      </c>
      <c r="G12" s="8">
        <v>1.6044</v>
      </c>
      <c r="H12" s="8">
        <v>5.8635</v>
      </c>
      <c r="I12" s="8">
        <v>1.2266</v>
      </c>
      <c r="J12" s="8">
        <v>2.2573</v>
      </c>
      <c r="K12" s="8">
        <v>1.1124</v>
      </c>
      <c r="L12" s="8">
        <v>3.8533</v>
      </c>
      <c r="M12" s="8">
        <v>0.3058</v>
      </c>
      <c r="N12" s="8">
        <v>1.3974</v>
      </c>
      <c r="O12" s="8">
        <v>0.4074</v>
      </c>
      <c r="P12" s="8">
        <v>1.9203</v>
      </c>
      <c r="Q12" s="8">
        <v>1.0446</v>
      </c>
      <c r="R12" s="8">
        <v>1.1479</v>
      </c>
      <c r="S12" s="8">
        <v>1.8459</v>
      </c>
      <c r="T12" s="8">
        <v>2.0446</v>
      </c>
      <c r="U12" s="8">
        <v>1.1333</v>
      </c>
      <c r="V12" s="8">
        <v>2.6154</v>
      </c>
      <c r="W12" s="8">
        <v>1.8221</v>
      </c>
      <c r="X12" s="8">
        <v>0.7388</v>
      </c>
    </row>
    <row r="13" spans="1:24">
      <c r="A13" s="7"/>
      <c r="B13" s="8" t="s">
        <v>15</v>
      </c>
      <c r="C13" s="8">
        <v>3.7024</v>
      </c>
      <c r="D13" s="9">
        <v>9.0771</v>
      </c>
      <c r="E13" s="8">
        <v>3.5698</v>
      </c>
      <c r="F13" s="8">
        <v>5.0932</v>
      </c>
      <c r="G13" s="8">
        <v>0.2481</v>
      </c>
      <c r="H13" s="8">
        <v>4.6581</v>
      </c>
      <c r="I13" s="8">
        <v>2.9737</v>
      </c>
      <c r="J13" s="8">
        <v>2.2338</v>
      </c>
      <c r="K13" s="8">
        <v>1.4925</v>
      </c>
      <c r="L13" s="8">
        <v>3.7969</v>
      </c>
      <c r="M13" s="8">
        <v>3.6834</v>
      </c>
      <c r="N13" s="8">
        <v>1.8553</v>
      </c>
      <c r="O13" s="8">
        <v>1.6729</v>
      </c>
      <c r="P13" s="8">
        <v>2.1002</v>
      </c>
      <c r="Q13" s="8">
        <v>1.328</v>
      </c>
      <c r="R13" s="8">
        <v>1.2984</v>
      </c>
      <c r="S13" s="8">
        <v>0.0645</v>
      </c>
      <c r="T13" s="8">
        <v>1.328</v>
      </c>
      <c r="U13" s="8">
        <v>1.2631</v>
      </c>
      <c r="V13" s="8">
        <v>2.3361</v>
      </c>
      <c r="W13" s="8">
        <v>1.5667</v>
      </c>
      <c r="X13" s="8">
        <v>1.2551</v>
      </c>
    </row>
    <row r="14" spans="1:24">
      <c r="A14" s="7"/>
      <c r="B14" s="8" t="s">
        <v>16</v>
      </c>
      <c r="C14" s="8">
        <v>4.8765</v>
      </c>
      <c r="D14" s="9">
        <v>8.4234</v>
      </c>
      <c r="E14" s="8">
        <v>2.2911</v>
      </c>
      <c r="F14" s="8">
        <v>6.3024</v>
      </c>
      <c r="G14" s="8">
        <v>0.7001</v>
      </c>
      <c r="H14" s="8">
        <v>4.4614</v>
      </c>
      <c r="I14" s="8">
        <v>2.027</v>
      </c>
      <c r="J14" s="8">
        <v>2.6845</v>
      </c>
      <c r="K14" s="8">
        <v>1.8673</v>
      </c>
      <c r="L14" s="8">
        <v>4.1067</v>
      </c>
      <c r="M14" s="8">
        <v>2.4583</v>
      </c>
      <c r="N14" s="8">
        <v>1.0785</v>
      </c>
      <c r="O14" s="8">
        <v>0.1161</v>
      </c>
      <c r="P14" s="8">
        <v>0.6637</v>
      </c>
      <c r="Q14" s="8">
        <v>1.9272</v>
      </c>
      <c r="R14" s="8">
        <v>1.9739</v>
      </c>
      <c r="S14" s="8">
        <v>0.8179</v>
      </c>
      <c r="T14" s="8">
        <v>1.9272</v>
      </c>
      <c r="U14" s="8">
        <v>0.8115</v>
      </c>
      <c r="V14" s="8">
        <v>0.8163</v>
      </c>
      <c r="W14" s="8">
        <v>0.4183</v>
      </c>
      <c r="X14" s="8">
        <v>1.358</v>
      </c>
    </row>
    <row r="15" spans="1:24">
      <c r="A15" s="7"/>
      <c r="B15" s="8" t="s">
        <v>17</v>
      </c>
      <c r="C15" s="8">
        <v>2.9721</v>
      </c>
      <c r="D15" s="9">
        <v>12.71</v>
      </c>
      <c r="E15" s="8">
        <v>2.9093</v>
      </c>
      <c r="F15" s="8">
        <v>9.906</v>
      </c>
      <c r="G15" s="8">
        <v>1.7847</v>
      </c>
      <c r="H15" s="8">
        <v>6.8413</v>
      </c>
      <c r="I15" s="8">
        <v>2.0875</v>
      </c>
      <c r="J15" s="8">
        <v>0.94</v>
      </c>
      <c r="K15" s="8">
        <v>1.2755</v>
      </c>
      <c r="L15" s="8">
        <v>3.8737</v>
      </c>
      <c r="M15" s="8">
        <v>0.2412</v>
      </c>
      <c r="N15" s="8">
        <v>2.2977</v>
      </c>
      <c r="O15" s="8">
        <v>1.185</v>
      </c>
      <c r="P15" s="8">
        <v>2.7617</v>
      </c>
      <c r="Q15" s="8">
        <v>1.3121</v>
      </c>
      <c r="R15" s="8">
        <v>2.2792</v>
      </c>
      <c r="S15" s="8">
        <v>1.5798</v>
      </c>
      <c r="T15" s="8">
        <v>1.3121</v>
      </c>
      <c r="U15" s="8">
        <v>0.4574</v>
      </c>
      <c r="V15" s="8">
        <v>1.2291</v>
      </c>
      <c r="W15" s="8">
        <v>1.2809</v>
      </c>
      <c r="X15" s="8">
        <v>0.6449</v>
      </c>
    </row>
    <row r="16" spans="1:24">
      <c r="A16" s="7"/>
      <c r="B16" s="8" t="s">
        <v>18</v>
      </c>
      <c r="C16" s="8">
        <v>3.9697</v>
      </c>
      <c r="D16" s="9">
        <v>6.0021</v>
      </c>
      <c r="E16" s="8">
        <v>3.15</v>
      </c>
      <c r="F16" s="8">
        <v>5.5879</v>
      </c>
      <c r="G16" s="8">
        <v>3.4451</v>
      </c>
      <c r="H16" s="8">
        <v>5.3233</v>
      </c>
      <c r="I16" s="8">
        <v>1.4013</v>
      </c>
      <c r="J16" s="8">
        <v>2.593</v>
      </c>
      <c r="K16" s="8">
        <v>1.6421</v>
      </c>
      <c r="L16" s="8">
        <v>4.3343</v>
      </c>
      <c r="M16" s="8">
        <v>1.857</v>
      </c>
      <c r="N16" s="8">
        <v>1.354</v>
      </c>
      <c r="O16" s="8">
        <v>1.5178</v>
      </c>
      <c r="P16" s="8">
        <v>1.7672</v>
      </c>
      <c r="Q16" s="8">
        <v>1.0132</v>
      </c>
      <c r="R16" s="8">
        <v>2.3026</v>
      </c>
      <c r="S16" s="8">
        <v>2.6103</v>
      </c>
      <c r="T16" s="8">
        <v>3.0132</v>
      </c>
      <c r="U16" s="8">
        <v>0.1006</v>
      </c>
      <c r="V16" s="8">
        <v>0.3051</v>
      </c>
      <c r="W16" s="8">
        <v>0.4643</v>
      </c>
      <c r="X16" s="8">
        <v>1.4755</v>
      </c>
    </row>
    <row r="17" spans="1:24">
      <c r="A17" s="7"/>
      <c r="B17" s="8" t="s">
        <v>19</v>
      </c>
      <c r="C17" s="8">
        <v>3.8253</v>
      </c>
      <c r="D17" s="9">
        <v>4.7275</v>
      </c>
      <c r="E17" s="8">
        <v>0.178</v>
      </c>
      <c r="F17" s="8">
        <v>6.8735</v>
      </c>
      <c r="G17" s="8">
        <v>3.3335</v>
      </c>
      <c r="H17" s="8">
        <v>6.1465</v>
      </c>
      <c r="I17" s="8">
        <v>1.4447</v>
      </c>
      <c r="J17" s="8">
        <v>1.8931</v>
      </c>
      <c r="K17" s="8">
        <v>0.8682</v>
      </c>
      <c r="L17" s="8">
        <v>4.1691</v>
      </c>
      <c r="M17" s="8">
        <v>2.5514</v>
      </c>
      <c r="N17" s="8">
        <v>2.92</v>
      </c>
      <c r="O17" s="8">
        <v>1.5288</v>
      </c>
      <c r="P17" s="8">
        <v>1.2424</v>
      </c>
      <c r="Q17" s="8">
        <v>0.7656</v>
      </c>
      <c r="R17" s="8">
        <v>2.2775</v>
      </c>
      <c r="S17" s="8">
        <v>0.3219</v>
      </c>
      <c r="T17" s="8">
        <v>0.7656</v>
      </c>
      <c r="U17" s="8">
        <v>1.9048</v>
      </c>
      <c r="V17" s="8">
        <v>0.9623</v>
      </c>
      <c r="W17" s="8">
        <v>0.4808</v>
      </c>
      <c r="X17" s="8">
        <v>1.3489</v>
      </c>
    </row>
    <row r="18" spans="1:24">
      <c r="A18" s="7"/>
      <c r="B18" s="8" t="s">
        <v>20</v>
      </c>
      <c r="C18" s="8">
        <v>3.8853</v>
      </c>
      <c r="D18" s="9">
        <v>8.8211</v>
      </c>
      <c r="E18" s="8">
        <v>2.0269</v>
      </c>
      <c r="F18" s="8">
        <v>5.2724</v>
      </c>
      <c r="G18" s="8">
        <v>3.142</v>
      </c>
      <c r="H18" s="8">
        <v>5.8657</v>
      </c>
      <c r="I18" s="8">
        <v>1.6199</v>
      </c>
      <c r="J18" s="8">
        <v>3.7454</v>
      </c>
      <c r="K18" s="8">
        <v>1.7911</v>
      </c>
      <c r="L18" s="8">
        <v>3.9881</v>
      </c>
      <c r="M18" s="8">
        <v>1.3391</v>
      </c>
      <c r="N18" s="8">
        <v>2.6235</v>
      </c>
      <c r="O18" s="8">
        <v>1.8655</v>
      </c>
      <c r="P18" s="8">
        <v>1.4325</v>
      </c>
      <c r="Q18" s="8">
        <v>2.0596</v>
      </c>
      <c r="R18" s="8">
        <v>1.6679</v>
      </c>
      <c r="S18" s="8">
        <v>1.5179</v>
      </c>
      <c r="T18" s="8">
        <v>2.0596</v>
      </c>
      <c r="U18" s="8">
        <v>0.7048</v>
      </c>
      <c r="V18" s="8">
        <v>1.8131</v>
      </c>
      <c r="W18" s="8">
        <v>0.82</v>
      </c>
      <c r="X18" s="8">
        <v>0.273</v>
      </c>
    </row>
    <row r="19" spans="1:24">
      <c r="A19" s="7"/>
      <c r="B19" s="8" t="s">
        <v>21</v>
      </c>
      <c r="C19" s="8">
        <v>3.7114</v>
      </c>
      <c r="D19" s="9">
        <v>6.055</v>
      </c>
      <c r="E19" s="8">
        <v>2.2441</v>
      </c>
      <c r="F19" s="8">
        <v>8.4777</v>
      </c>
      <c r="G19" s="8">
        <v>3.7445</v>
      </c>
      <c r="H19" s="8">
        <v>5.2684</v>
      </c>
      <c r="I19" s="8">
        <v>1.355</v>
      </c>
      <c r="J19" s="8">
        <v>2.1881</v>
      </c>
      <c r="K19" s="8">
        <v>1.3379</v>
      </c>
      <c r="L19" s="8">
        <v>3.9872</v>
      </c>
      <c r="M19" s="8">
        <v>2.4821</v>
      </c>
      <c r="N19" s="8">
        <v>1.8182</v>
      </c>
      <c r="O19" s="8">
        <v>0.8353</v>
      </c>
      <c r="P19" s="8">
        <v>2.5358</v>
      </c>
      <c r="Q19" s="8">
        <v>1.4299</v>
      </c>
      <c r="R19" s="8">
        <v>2.9142</v>
      </c>
      <c r="S19" s="8">
        <v>1.5974</v>
      </c>
      <c r="T19" s="8">
        <v>3.4299</v>
      </c>
      <c r="U19" s="8">
        <v>1.6959</v>
      </c>
      <c r="V19" s="8">
        <v>1.4671</v>
      </c>
      <c r="W19" s="8">
        <v>0.267</v>
      </c>
      <c r="X19" s="8">
        <v>1.2927</v>
      </c>
    </row>
    <row r="20" spans="1:24">
      <c r="A20" s="7"/>
      <c r="B20" s="8" t="s">
        <v>22</v>
      </c>
      <c r="C20" s="8">
        <v>3.8649</v>
      </c>
      <c r="D20" s="9">
        <v>6.8771</v>
      </c>
      <c r="E20" s="8">
        <v>1.4957</v>
      </c>
      <c r="F20" s="8">
        <v>7.9557</v>
      </c>
      <c r="G20" s="8">
        <v>2.2144</v>
      </c>
      <c r="H20" s="8">
        <v>6.1829</v>
      </c>
      <c r="I20" s="8">
        <v>1.5847</v>
      </c>
      <c r="J20" s="8">
        <v>1.2232</v>
      </c>
      <c r="K20" s="8">
        <v>1.7571</v>
      </c>
      <c r="L20" s="8">
        <v>3.6455</v>
      </c>
      <c r="M20" s="8">
        <v>1.07</v>
      </c>
      <c r="N20" s="8">
        <v>1.5948</v>
      </c>
      <c r="O20" s="8">
        <v>1.9126</v>
      </c>
      <c r="P20" s="8">
        <v>1.8004</v>
      </c>
      <c r="Q20" s="8">
        <v>0.8768</v>
      </c>
      <c r="R20" s="8">
        <v>0.6427</v>
      </c>
      <c r="S20" s="8">
        <v>1.657</v>
      </c>
      <c r="T20" s="8">
        <v>0.8768</v>
      </c>
      <c r="U20" s="8">
        <v>1.3482</v>
      </c>
      <c r="V20" s="8">
        <v>0.1856</v>
      </c>
      <c r="W20" s="8">
        <v>0.4297</v>
      </c>
      <c r="X20" s="8">
        <v>1.5386</v>
      </c>
    </row>
    <row r="21" spans="1:24">
      <c r="A21" s="7"/>
      <c r="B21" s="8" t="s">
        <v>23</v>
      </c>
      <c r="C21" s="8">
        <v>3.5817</v>
      </c>
      <c r="D21" s="9">
        <v>8.8657</v>
      </c>
      <c r="E21" s="8">
        <v>0.407</v>
      </c>
      <c r="F21" s="8">
        <v>7.0913</v>
      </c>
      <c r="G21" s="8">
        <v>2.9369</v>
      </c>
      <c r="H21" s="8">
        <v>5.0084</v>
      </c>
      <c r="I21" s="8">
        <v>1.653</v>
      </c>
      <c r="J21" s="8">
        <v>5.4045</v>
      </c>
      <c r="K21" s="8">
        <v>1.5398</v>
      </c>
      <c r="L21" s="8">
        <v>4.0571</v>
      </c>
      <c r="M21" s="8">
        <v>1.9459</v>
      </c>
      <c r="N21" s="8">
        <v>0.8119</v>
      </c>
      <c r="O21" s="8">
        <v>1.9388</v>
      </c>
      <c r="P21" s="8">
        <v>1.698</v>
      </c>
      <c r="Q21" s="8">
        <v>1.4635</v>
      </c>
      <c r="R21" s="8">
        <v>3.2736</v>
      </c>
      <c r="S21" s="8">
        <v>0.6704</v>
      </c>
      <c r="T21" s="8">
        <v>1.4635</v>
      </c>
      <c r="U21" s="8">
        <v>0.6037</v>
      </c>
      <c r="V21" s="8">
        <v>2.2272</v>
      </c>
      <c r="W21" s="8">
        <v>1.0742</v>
      </c>
      <c r="X21" s="8">
        <v>0.4908</v>
      </c>
    </row>
    <row r="22" spans="1:24">
      <c r="A22" s="7"/>
      <c r="B22" s="8" t="s">
        <v>24</v>
      </c>
      <c r="C22" s="8">
        <v>2.8175</v>
      </c>
      <c r="D22" s="9">
        <v>5.3465</v>
      </c>
      <c r="E22" s="8">
        <v>3.4822</v>
      </c>
      <c r="F22" s="8">
        <v>6.8045</v>
      </c>
      <c r="G22" s="8">
        <v>2.3825</v>
      </c>
      <c r="H22" s="8">
        <v>5.5361</v>
      </c>
      <c r="I22" s="8">
        <v>0.7132</v>
      </c>
      <c r="J22" s="8">
        <v>2.3931</v>
      </c>
      <c r="K22" s="8">
        <v>1.0773</v>
      </c>
      <c r="L22" s="8">
        <v>4.5185</v>
      </c>
      <c r="M22" s="8">
        <v>3.0438</v>
      </c>
      <c r="N22" s="8">
        <v>2.5255</v>
      </c>
      <c r="O22" s="8">
        <v>1.2326</v>
      </c>
      <c r="P22" s="8">
        <v>1.2666</v>
      </c>
      <c r="Q22" s="8">
        <v>2.0922</v>
      </c>
      <c r="R22" s="8">
        <v>2.0112</v>
      </c>
      <c r="S22" s="8">
        <v>0.6649</v>
      </c>
      <c r="T22" s="8">
        <v>2.0922</v>
      </c>
      <c r="U22" s="8">
        <v>1.8384</v>
      </c>
      <c r="V22" s="8">
        <v>2.0043</v>
      </c>
      <c r="W22" s="8">
        <v>0.3516</v>
      </c>
      <c r="X22" s="8">
        <v>0.7233</v>
      </c>
    </row>
    <row r="23" spans="1:24">
      <c r="A23" s="7"/>
      <c r="B23" s="8" t="s">
        <v>25</v>
      </c>
      <c r="C23" s="8">
        <v>3.4053</v>
      </c>
      <c r="D23" s="9">
        <v>10.4638</v>
      </c>
      <c r="E23" s="8">
        <v>2.0264</v>
      </c>
      <c r="F23" s="8">
        <v>8.91</v>
      </c>
      <c r="G23" s="8">
        <v>3.0211</v>
      </c>
      <c r="H23" s="8">
        <v>3.8565</v>
      </c>
      <c r="I23" s="8">
        <v>0.4723</v>
      </c>
      <c r="J23" s="8">
        <v>2.2344</v>
      </c>
      <c r="K23" s="8">
        <v>0.9595</v>
      </c>
      <c r="L23" s="8">
        <v>4.1244</v>
      </c>
      <c r="M23" s="8">
        <v>2.1589</v>
      </c>
      <c r="N23" s="8">
        <v>2.5318</v>
      </c>
      <c r="O23" s="8">
        <v>4.6644</v>
      </c>
      <c r="P23" s="8">
        <v>2.0423</v>
      </c>
      <c r="Q23" s="8">
        <v>1.4813</v>
      </c>
      <c r="R23" s="8">
        <v>2.7127</v>
      </c>
      <c r="S23" s="8">
        <v>0.9063</v>
      </c>
      <c r="T23" s="8">
        <v>1.4813</v>
      </c>
      <c r="U23" s="8">
        <v>1.8367</v>
      </c>
      <c r="V23" s="8">
        <v>2.1578</v>
      </c>
      <c r="W23" s="8">
        <v>0.2064</v>
      </c>
      <c r="X23" s="8">
        <v>1.4993</v>
      </c>
    </row>
    <row r="24" spans="1:24">
      <c r="A24" s="7"/>
      <c r="B24" s="8" t="s">
        <v>26</v>
      </c>
      <c r="C24" s="8">
        <v>3.8394</v>
      </c>
      <c r="D24" s="9">
        <v>9.0644</v>
      </c>
      <c r="E24" s="8">
        <v>3.8125</v>
      </c>
      <c r="F24" s="8">
        <v>7.6679</v>
      </c>
      <c r="G24" s="8">
        <v>2.2282</v>
      </c>
      <c r="H24" s="8">
        <v>4.1228</v>
      </c>
      <c r="I24" s="8">
        <v>0.2578</v>
      </c>
      <c r="J24" s="8">
        <v>2.0937</v>
      </c>
      <c r="K24" s="8">
        <v>0.4796</v>
      </c>
      <c r="L24" s="8">
        <v>3.8449</v>
      </c>
      <c r="M24" s="8">
        <v>2.8243</v>
      </c>
      <c r="N24" s="8">
        <v>1.7936</v>
      </c>
      <c r="O24" s="8">
        <v>2.7488</v>
      </c>
      <c r="P24" s="8">
        <v>0.9732</v>
      </c>
      <c r="Q24" s="8">
        <v>2.2586</v>
      </c>
      <c r="R24" s="8">
        <v>1.2008</v>
      </c>
      <c r="S24" s="8">
        <v>1.4618</v>
      </c>
      <c r="T24" s="8">
        <v>2.2586</v>
      </c>
      <c r="U24" s="8">
        <v>1.2438</v>
      </c>
      <c r="V24" s="8">
        <v>1.3849</v>
      </c>
      <c r="W24" s="8">
        <v>0.7088</v>
      </c>
      <c r="X24" s="8">
        <v>2.0978</v>
      </c>
    </row>
    <row r="25" spans="1:24">
      <c r="A25" s="7"/>
      <c r="B25" s="8" t="s">
        <v>27</v>
      </c>
      <c r="C25" s="8">
        <v>3.8522</v>
      </c>
      <c r="D25" s="9">
        <v>11.22</v>
      </c>
      <c r="E25" s="8">
        <v>1.681</v>
      </c>
      <c r="F25" s="8">
        <v>6.8658</v>
      </c>
      <c r="G25" s="8">
        <v>3.7587</v>
      </c>
      <c r="H25" s="8">
        <v>5.7122</v>
      </c>
      <c r="I25" s="8">
        <v>2.9237</v>
      </c>
      <c r="J25" s="8">
        <v>2.2149</v>
      </c>
      <c r="K25" s="8">
        <v>1.2687</v>
      </c>
      <c r="L25" s="8">
        <v>4.13</v>
      </c>
      <c r="M25" s="8">
        <v>1.9212</v>
      </c>
      <c r="N25" s="8">
        <v>3.49</v>
      </c>
      <c r="O25" s="8">
        <v>2.5401</v>
      </c>
      <c r="P25" s="8">
        <v>1.9629</v>
      </c>
      <c r="Q25" s="8">
        <v>1.6665</v>
      </c>
      <c r="R25" s="8">
        <v>0.7035</v>
      </c>
      <c r="S25" s="8">
        <v>1.8379</v>
      </c>
      <c r="T25" s="8">
        <v>1.6665</v>
      </c>
      <c r="U25" s="8">
        <v>1.9942</v>
      </c>
      <c r="V25" s="8">
        <v>1.9743</v>
      </c>
      <c r="W25" s="8">
        <v>1.5196</v>
      </c>
      <c r="X25" s="8">
        <v>0.8265</v>
      </c>
    </row>
    <row r="26" spans="1:24">
      <c r="A26" s="7"/>
      <c r="B26" s="8" t="s">
        <v>28</v>
      </c>
      <c r="C26" s="8">
        <v>4.0341</v>
      </c>
      <c r="D26" s="9">
        <v>7.4765</v>
      </c>
      <c r="E26" s="8">
        <v>3.5934</v>
      </c>
      <c r="F26" s="8">
        <v>7.0585</v>
      </c>
      <c r="G26" s="8">
        <v>0.5075</v>
      </c>
      <c r="H26" s="8">
        <v>4.8166</v>
      </c>
      <c r="I26" s="8">
        <v>1.2973</v>
      </c>
      <c r="J26" s="8">
        <v>0.6428</v>
      </c>
      <c r="K26" s="8">
        <v>1.2567</v>
      </c>
      <c r="L26" s="8">
        <v>4.2134</v>
      </c>
      <c r="M26" s="8">
        <v>1.3464</v>
      </c>
      <c r="N26" s="8">
        <v>2.3271</v>
      </c>
      <c r="O26" s="8">
        <v>1.8111</v>
      </c>
      <c r="P26" s="8">
        <v>4.527</v>
      </c>
      <c r="Q26" s="8">
        <v>2.6303</v>
      </c>
      <c r="R26" s="8">
        <v>1.8847</v>
      </c>
      <c r="S26" s="8">
        <v>1.2614</v>
      </c>
      <c r="T26" s="8">
        <v>2.6303</v>
      </c>
      <c r="U26" s="8">
        <v>1.4422</v>
      </c>
      <c r="V26" s="8">
        <v>1.5616</v>
      </c>
      <c r="W26" s="8">
        <v>1.5671</v>
      </c>
      <c r="X26" s="8">
        <v>0.8378</v>
      </c>
    </row>
    <row r="27" spans="1:24">
      <c r="A27" s="7"/>
      <c r="B27" s="8" t="s">
        <v>29</v>
      </c>
      <c r="C27" s="8">
        <v>4.8922</v>
      </c>
      <c r="D27" s="9">
        <v>10.1208</v>
      </c>
      <c r="E27" s="8">
        <v>3.3435</v>
      </c>
      <c r="F27" s="8">
        <v>8.9934</v>
      </c>
      <c r="G27" s="8">
        <v>5.4124</v>
      </c>
      <c r="H27" s="8">
        <v>4.7717</v>
      </c>
      <c r="I27" s="8">
        <v>2.576</v>
      </c>
      <c r="J27" s="8">
        <v>3.8569</v>
      </c>
      <c r="K27" s="8">
        <v>1.1671</v>
      </c>
      <c r="L27" s="8">
        <v>3.782</v>
      </c>
      <c r="M27" s="8">
        <v>2.2655</v>
      </c>
      <c r="N27" s="8">
        <v>2.333</v>
      </c>
      <c r="O27" s="8">
        <v>0.3091</v>
      </c>
      <c r="P27" s="8">
        <v>1.7419</v>
      </c>
      <c r="Q27" s="8">
        <v>1.2053</v>
      </c>
      <c r="R27" s="8">
        <v>1.8289</v>
      </c>
      <c r="S27" s="8">
        <v>1.0386</v>
      </c>
      <c r="T27" s="8">
        <v>1.2053</v>
      </c>
      <c r="U27" s="8">
        <v>1.7658</v>
      </c>
      <c r="V27" s="8">
        <v>1.5957</v>
      </c>
      <c r="W27" s="8">
        <v>1.2638</v>
      </c>
      <c r="X27" s="8">
        <v>1.2646</v>
      </c>
    </row>
    <row r="28" spans="1:24">
      <c r="A28" s="7"/>
      <c r="B28" s="8" t="s">
        <v>30</v>
      </c>
      <c r="C28" s="8">
        <v>2.8386</v>
      </c>
      <c r="D28" s="9">
        <v>5.7334</v>
      </c>
      <c r="E28" s="8">
        <v>3.1992</v>
      </c>
      <c r="F28" s="8">
        <v>7.5521</v>
      </c>
      <c r="G28" s="8">
        <v>2.1225</v>
      </c>
      <c r="H28" s="8">
        <v>5.4074</v>
      </c>
      <c r="I28" s="8">
        <v>1.9184</v>
      </c>
      <c r="J28" s="8">
        <v>1.5181</v>
      </c>
      <c r="K28" s="8">
        <v>1.6394</v>
      </c>
      <c r="L28" s="8">
        <v>4.17</v>
      </c>
      <c r="M28" s="8">
        <v>1.9117</v>
      </c>
      <c r="N28" s="8">
        <v>1.8876</v>
      </c>
      <c r="O28" s="8">
        <v>1.1131</v>
      </c>
      <c r="P28" s="8">
        <v>1.3019</v>
      </c>
      <c r="Q28" s="8">
        <v>0.1554</v>
      </c>
      <c r="R28" s="8">
        <v>1.841</v>
      </c>
      <c r="S28" s="8">
        <v>0.292</v>
      </c>
      <c r="T28" s="8">
        <v>1.1554</v>
      </c>
      <c r="U28" s="8">
        <v>1.059</v>
      </c>
      <c r="V28" s="8">
        <v>1.0436</v>
      </c>
      <c r="W28" s="8">
        <v>0.9646</v>
      </c>
      <c r="X28" s="8">
        <v>0.8712</v>
      </c>
    </row>
    <row r="29" spans="1:24">
      <c r="A29" s="7"/>
      <c r="B29" s="8" t="s">
        <v>31</v>
      </c>
      <c r="C29" s="8">
        <v>4.0758</v>
      </c>
      <c r="D29" s="9">
        <v>8.67</v>
      </c>
      <c r="E29" s="8">
        <v>1.602</v>
      </c>
      <c r="F29" s="8">
        <v>7.2416</v>
      </c>
      <c r="G29" s="8">
        <v>0.9194</v>
      </c>
      <c r="H29" s="8">
        <v>2.9963</v>
      </c>
      <c r="I29" s="8">
        <v>3.2365</v>
      </c>
      <c r="J29" s="8">
        <v>3.4235</v>
      </c>
      <c r="K29" s="8">
        <v>1.3057</v>
      </c>
      <c r="L29" s="8">
        <v>4.3596</v>
      </c>
      <c r="M29" s="8">
        <v>3.5155</v>
      </c>
      <c r="N29" s="8">
        <v>2.4614</v>
      </c>
      <c r="O29" s="8">
        <v>1.3191</v>
      </c>
      <c r="P29" s="8">
        <v>2.4436</v>
      </c>
      <c r="Q29" s="8">
        <v>2.1103</v>
      </c>
      <c r="R29" s="8">
        <v>1.5852</v>
      </c>
      <c r="S29" s="8">
        <v>2.3389</v>
      </c>
      <c r="T29" s="8">
        <v>2.1103</v>
      </c>
      <c r="U29" s="8">
        <v>2.0673</v>
      </c>
      <c r="V29" s="8">
        <v>0.7682</v>
      </c>
      <c r="W29" s="8">
        <v>0.6602</v>
      </c>
      <c r="X29" s="8">
        <v>0.5698</v>
      </c>
    </row>
    <row r="30" spans="2:24">
      <c r="B30" t="s">
        <v>32</v>
      </c>
      <c r="C30" s="10">
        <f>TTEST(C6:C29,D6:D29,2,1)</f>
        <v>8.08606062361296e-11</v>
      </c>
      <c r="D30" s="10"/>
      <c r="E30" s="10">
        <f>TTEST(E6:E29,F6:F29,2,1)</f>
        <v>1.19462879515804e-10</v>
      </c>
      <c r="F30" s="10"/>
      <c r="G30" s="10">
        <f>TTEST(G6:G29,H6:H29,2,1)</f>
        <v>1.38888925695435e-9</v>
      </c>
      <c r="H30" s="10"/>
      <c r="I30" s="10">
        <f>TTEST(I6:I29,J6:J29,2,1)</f>
        <v>0.0266171422445357</v>
      </c>
      <c r="J30" s="10"/>
      <c r="K30" s="10">
        <f>TTEST(K6:K29,L6:L29,2,1)</f>
        <v>1.51425941253045e-20</v>
      </c>
      <c r="L30" s="10"/>
      <c r="M30" s="10">
        <f>TTEST(M6:M29,N6:N29,2,1)</f>
        <v>0.249709840061214</v>
      </c>
      <c r="N30" s="10"/>
      <c r="O30" s="10">
        <f>TTEST(O6:O29,P6:P29,2,1)</f>
        <v>0.158694513477199</v>
      </c>
      <c r="P30" s="10"/>
      <c r="Q30" s="10">
        <f>TTEST(Q6:Q29,R6:R29,2,1)</f>
        <v>0.113810422103785</v>
      </c>
      <c r="R30" s="10"/>
      <c r="S30" s="10">
        <f>TTEST(S6:S29,T6:T29,2,1)</f>
        <v>0.0142674072823692</v>
      </c>
      <c r="T30" s="10"/>
      <c r="U30" s="10">
        <f>TTEST(U6:U29,V6:V29,2,1)</f>
        <v>0.0872950034649834</v>
      </c>
      <c r="V30" s="10"/>
      <c r="W30" s="10">
        <f>TTEST(W6:W29,X6:X29,2,1)</f>
        <v>0.327966999399374</v>
      </c>
      <c r="X30" s="10"/>
    </row>
  </sheetData>
  <mergeCells count="24"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C30:D30"/>
    <mergeCell ref="E30:F30"/>
    <mergeCell ref="G30:H30"/>
    <mergeCell ref="I30:J30"/>
    <mergeCell ref="K30:L30"/>
    <mergeCell ref="M30:N30"/>
    <mergeCell ref="O30:P30"/>
    <mergeCell ref="Q30:R30"/>
    <mergeCell ref="S30:T30"/>
    <mergeCell ref="U30:V30"/>
    <mergeCell ref="W30:X30"/>
    <mergeCell ref="A3:A5"/>
    <mergeCell ref="A6:A29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30"/>
  <sheetViews>
    <sheetView workbookViewId="0">
      <selection activeCell="C30" sqref="C30:X30"/>
    </sheetView>
  </sheetViews>
  <sheetFormatPr defaultColWidth="8.91666666666667" defaultRowHeight="13.8"/>
  <sheetData>
    <row r="1" s="1" customFormat="1" spans="3:24">
      <c r="C1" s="1" t="s">
        <v>0</v>
      </c>
      <c r="D1" s="1" t="s">
        <v>1</v>
      </c>
      <c r="E1" s="1" t="s">
        <v>0</v>
      </c>
      <c r="F1" s="1" t="s">
        <v>1</v>
      </c>
      <c r="G1" s="1" t="s">
        <v>0</v>
      </c>
      <c r="H1" s="1" t="s">
        <v>1</v>
      </c>
      <c r="I1" s="1" t="s">
        <v>0</v>
      </c>
      <c r="J1" s="1" t="s">
        <v>1</v>
      </c>
      <c r="K1" s="1" t="s">
        <v>0</v>
      </c>
      <c r="L1" s="1" t="s">
        <v>1</v>
      </c>
      <c r="M1" s="1" t="s">
        <v>0</v>
      </c>
      <c r="N1" s="1" t="s">
        <v>1</v>
      </c>
      <c r="O1" s="1" t="s">
        <v>0</v>
      </c>
      <c r="P1" s="1" t="s">
        <v>1</v>
      </c>
      <c r="Q1" s="1" t="s">
        <v>0</v>
      </c>
      <c r="R1" s="1" t="s">
        <v>1</v>
      </c>
      <c r="S1" s="1" t="s">
        <v>0</v>
      </c>
      <c r="T1" s="1" t="s">
        <v>1</v>
      </c>
      <c r="U1" s="1" t="s">
        <v>0</v>
      </c>
      <c r="V1" s="1" t="s">
        <v>1</v>
      </c>
      <c r="W1" s="1" t="s">
        <v>0</v>
      </c>
      <c r="X1" s="1" t="s">
        <v>1</v>
      </c>
    </row>
    <row r="2" spans="2:24">
      <c r="B2" t="s">
        <v>2</v>
      </c>
      <c r="C2" s="8">
        <v>90</v>
      </c>
      <c r="D2" s="8"/>
      <c r="E2" s="8">
        <v>85</v>
      </c>
      <c r="F2" s="8"/>
      <c r="G2" s="8">
        <v>80</v>
      </c>
      <c r="H2" s="8"/>
      <c r="I2" s="8">
        <v>75</v>
      </c>
      <c r="J2" s="8"/>
      <c r="K2" s="8">
        <v>70</v>
      </c>
      <c r="L2" s="8"/>
      <c r="M2" s="8">
        <v>65</v>
      </c>
      <c r="N2" s="8"/>
      <c r="O2" s="8">
        <v>60</v>
      </c>
      <c r="P2" s="8"/>
      <c r="Q2" s="8">
        <v>55</v>
      </c>
      <c r="R2" s="8"/>
      <c r="S2" s="8">
        <v>50</v>
      </c>
      <c r="T2" s="8"/>
      <c r="U2" s="8">
        <v>45</v>
      </c>
      <c r="V2" s="8"/>
      <c r="W2" s="8">
        <v>40</v>
      </c>
      <c r="X2" s="8"/>
    </row>
    <row r="3" spans="1:24">
      <c r="A3" s="4" t="s">
        <v>3</v>
      </c>
      <c r="B3" s="5" t="s">
        <v>4</v>
      </c>
      <c r="C3" s="6">
        <f t="shared" ref="C3:X3" si="0">AVERAGE(C6:C29)</f>
        <v>1.8384375</v>
      </c>
      <c r="D3" s="6">
        <f t="shared" si="0"/>
        <v>1.66443333333333</v>
      </c>
      <c r="E3" s="6">
        <f t="shared" si="0"/>
        <v>1.92514583333333</v>
      </c>
      <c r="F3" s="6">
        <f t="shared" si="0"/>
        <v>1.71497083333333</v>
      </c>
      <c r="G3" s="6">
        <f t="shared" si="0"/>
        <v>2.03676666666667</v>
      </c>
      <c r="H3" s="6">
        <f t="shared" si="0"/>
        <v>1.8805125</v>
      </c>
      <c r="I3" s="6">
        <f t="shared" si="0"/>
        <v>2.13592083333333</v>
      </c>
      <c r="J3" s="6">
        <f t="shared" si="0"/>
        <v>1.90543333333333</v>
      </c>
      <c r="K3" s="6">
        <f t="shared" si="0"/>
        <v>2.187725</v>
      </c>
      <c r="L3" s="6">
        <f t="shared" si="0"/>
        <v>2.04349166666667</v>
      </c>
      <c r="M3" s="6">
        <f t="shared" si="0"/>
        <v>2.259075</v>
      </c>
      <c r="N3" s="6">
        <f t="shared" si="0"/>
        <v>2.06549166666667</v>
      </c>
      <c r="O3" s="6">
        <f t="shared" si="0"/>
        <v>2.3159125</v>
      </c>
      <c r="P3" s="6">
        <f t="shared" si="0"/>
        <v>2.07083333333333</v>
      </c>
      <c r="Q3" s="6">
        <f t="shared" si="0"/>
        <v>2.35722083333333</v>
      </c>
      <c r="R3" s="6">
        <f t="shared" si="0"/>
        <v>2.1456125</v>
      </c>
      <c r="S3" s="6">
        <f t="shared" si="0"/>
        <v>2.401575</v>
      </c>
      <c r="T3" s="6">
        <f t="shared" si="0"/>
        <v>2.18910416666667</v>
      </c>
      <c r="U3" s="6">
        <f t="shared" si="0"/>
        <v>2.4159875</v>
      </c>
      <c r="V3" s="6">
        <f t="shared" si="0"/>
        <v>2.25595</v>
      </c>
      <c r="W3" s="6">
        <f t="shared" si="0"/>
        <v>2.5527375</v>
      </c>
      <c r="X3" s="6">
        <f t="shared" si="0"/>
        <v>2.35892083333333</v>
      </c>
    </row>
    <row r="4" spans="1:24">
      <c r="A4" s="4"/>
      <c r="B4" s="5" t="s">
        <v>5</v>
      </c>
      <c r="C4" s="6">
        <f>STDEV(C6:C29)/SQRT(COUNT(C6:C29))</f>
        <v>0.111511443945847</v>
      </c>
      <c r="D4" s="6">
        <f t="shared" ref="D4:X4" si="1">STDEV(D6:D29)/SQRT(COUNT(D6:D29))</f>
        <v>0.169495990896398</v>
      </c>
      <c r="E4" s="6">
        <f t="shared" si="1"/>
        <v>0.113185592905079</v>
      </c>
      <c r="F4" s="6">
        <f t="shared" si="1"/>
        <v>0.187710697895239</v>
      </c>
      <c r="G4" s="6">
        <f t="shared" si="1"/>
        <v>0.0994772810467015</v>
      </c>
      <c r="H4" s="6">
        <f t="shared" si="1"/>
        <v>0.0924172521209289</v>
      </c>
      <c r="I4" s="6">
        <f t="shared" si="1"/>
        <v>0.056732656476137</v>
      </c>
      <c r="J4" s="6">
        <f t="shared" si="1"/>
        <v>0.114817797323088</v>
      </c>
      <c r="K4" s="6">
        <f t="shared" si="1"/>
        <v>0.071190972816132</v>
      </c>
      <c r="L4" s="6">
        <f t="shared" si="1"/>
        <v>0.0456179987348731</v>
      </c>
      <c r="M4" s="6">
        <f t="shared" si="1"/>
        <v>0.0931454473223681</v>
      </c>
      <c r="N4" s="6">
        <f t="shared" si="1"/>
        <v>0.066340730301834</v>
      </c>
      <c r="O4" s="6">
        <f t="shared" si="1"/>
        <v>0.0854341326743312</v>
      </c>
      <c r="P4" s="6">
        <f t="shared" si="1"/>
        <v>0.0919993530748101</v>
      </c>
      <c r="Q4" s="6">
        <f t="shared" si="1"/>
        <v>0.0987657587827929</v>
      </c>
      <c r="R4" s="6">
        <f t="shared" si="1"/>
        <v>0.0765267799845304</v>
      </c>
      <c r="S4" s="6">
        <f t="shared" si="1"/>
        <v>0.0625899868855501</v>
      </c>
      <c r="T4" s="6">
        <f t="shared" si="1"/>
        <v>0.0904861944949212</v>
      </c>
      <c r="U4" s="6">
        <f t="shared" si="1"/>
        <v>0.062107508272239</v>
      </c>
      <c r="V4" s="6">
        <f t="shared" si="1"/>
        <v>0.0799436540701447</v>
      </c>
      <c r="W4" s="6">
        <f t="shared" si="1"/>
        <v>0.0793349688083081</v>
      </c>
      <c r="X4" s="6">
        <f t="shared" si="1"/>
        <v>0.0831288516551627</v>
      </c>
    </row>
    <row r="5" spans="1:24">
      <c r="A5" s="4"/>
      <c r="B5" s="5" t="s">
        <v>6</v>
      </c>
      <c r="C5" s="6">
        <f t="shared" ref="C5:X5" si="2">_xlfn.STDEV.S(C6:C29)</f>
        <v>0.546292276296585</v>
      </c>
      <c r="D5" s="6">
        <f t="shared" si="2"/>
        <v>0.830357382287193</v>
      </c>
      <c r="E5" s="6">
        <f t="shared" si="2"/>
        <v>0.554493897703645</v>
      </c>
      <c r="F5" s="6">
        <f t="shared" si="2"/>
        <v>0.919590858210119</v>
      </c>
      <c r="G5" s="6">
        <f t="shared" si="2"/>
        <v>0.48733715912771</v>
      </c>
      <c r="H5" s="6">
        <f t="shared" si="2"/>
        <v>0.452750222252845</v>
      </c>
      <c r="I5" s="6">
        <f t="shared" si="2"/>
        <v>0.277932120238278</v>
      </c>
      <c r="J5" s="6">
        <f t="shared" si="2"/>
        <v>0.562490033663722</v>
      </c>
      <c r="K5" s="6">
        <f t="shared" si="2"/>
        <v>0.348763115383743</v>
      </c>
      <c r="L5" s="6">
        <f t="shared" si="2"/>
        <v>0.223481639974729</v>
      </c>
      <c r="M5" s="6">
        <f t="shared" si="2"/>
        <v>0.456317635606183</v>
      </c>
      <c r="N5" s="6">
        <f t="shared" si="2"/>
        <v>0.325001876806175</v>
      </c>
      <c r="O5" s="6">
        <f t="shared" si="2"/>
        <v>0.418540063338705</v>
      </c>
      <c r="P5" s="6">
        <f t="shared" si="2"/>
        <v>0.450702943398871</v>
      </c>
      <c r="Q5" s="6">
        <f t="shared" si="2"/>
        <v>0.483851426153298</v>
      </c>
      <c r="R5" s="6">
        <f t="shared" si="2"/>
        <v>0.374903125240664</v>
      </c>
      <c r="S5" s="6">
        <f t="shared" si="2"/>
        <v>0.306627061754177</v>
      </c>
      <c r="T5" s="6">
        <f t="shared" si="2"/>
        <v>0.443290010557587</v>
      </c>
      <c r="U5" s="6">
        <f t="shared" si="2"/>
        <v>0.304263408925341</v>
      </c>
      <c r="V5" s="6">
        <f t="shared" si="2"/>
        <v>0.391642321290851</v>
      </c>
      <c r="W5" s="6">
        <f t="shared" si="2"/>
        <v>0.388660384679953</v>
      </c>
      <c r="X5" s="6">
        <f t="shared" si="2"/>
        <v>0.407246538917328</v>
      </c>
    </row>
    <row r="6" spans="1:24">
      <c r="A6" s="7" t="s">
        <v>7</v>
      </c>
      <c r="B6" s="8" t="s">
        <v>8</v>
      </c>
      <c r="C6" s="8">
        <v>1.2902</v>
      </c>
      <c r="D6" s="9">
        <v>0.6597</v>
      </c>
      <c r="E6" s="8">
        <v>1.7606</v>
      </c>
      <c r="F6" s="8">
        <v>0.9326</v>
      </c>
      <c r="G6" s="8">
        <v>1.8221</v>
      </c>
      <c r="H6" s="8">
        <v>1.8854</v>
      </c>
      <c r="I6" s="8">
        <v>2.0013</v>
      </c>
      <c r="J6" s="8">
        <v>2.0566</v>
      </c>
      <c r="K6" s="8">
        <v>2.471</v>
      </c>
      <c r="L6" s="8">
        <v>2.1641</v>
      </c>
      <c r="M6" s="8">
        <v>2.2835</v>
      </c>
      <c r="N6" s="8">
        <v>1.7948</v>
      </c>
      <c r="O6" s="8">
        <v>2.7662</v>
      </c>
      <c r="P6" s="8">
        <v>2.1341</v>
      </c>
      <c r="Q6" s="8">
        <v>2.1728</v>
      </c>
      <c r="R6" s="8">
        <v>2.5291</v>
      </c>
      <c r="S6" s="8">
        <v>2.4951</v>
      </c>
      <c r="T6" s="8">
        <v>2.5998</v>
      </c>
      <c r="U6" s="8">
        <v>2.7765</v>
      </c>
      <c r="V6" s="8">
        <v>1.9952</v>
      </c>
      <c r="W6" s="8">
        <v>1.6605</v>
      </c>
      <c r="X6" s="8">
        <v>2.2642</v>
      </c>
    </row>
    <row r="7" spans="1:24">
      <c r="A7" s="7"/>
      <c r="B7" s="8" t="s">
        <v>9</v>
      </c>
      <c r="C7" s="8">
        <v>1.9914</v>
      </c>
      <c r="D7" s="9">
        <v>0.786</v>
      </c>
      <c r="E7" s="8">
        <v>1.8215</v>
      </c>
      <c r="F7" s="8">
        <v>1.1663</v>
      </c>
      <c r="G7" s="8">
        <v>2.0775</v>
      </c>
      <c r="H7" s="8">
        <v>1.6824</v>
      </c>
      <c r="I7" s="8">
        <v>1.8343</v>
      </c>
      <c r="J7" s="8">
        <v>1.759</v>
      </c>
      <c r="K7" s="8">
        <v>2.4632</v>
      </c>
      <c r="L7" s="8">
        <v>1.9912</v>
      </c>
      <c r="M7" s="8">
        <v>2.3261</v>
      </c>
      <c r="N7" s="8">
        <v>1.877</v>
      </c>
      <c r="O7" s="8">
        <v>3.1281</v>
      </c>
      <c r="P7" s="8">
        <v>2.3813</v>
      </c>
      <c r="Q7" s="8">
        <v>3.0685</v>
      </c>
      <c r="R7" s="8">
        <v>1.7359</v>
      </c>
      <c r="S7" s="8">
        <v>2.5551</v>
      </c>
      <c r="T7" s="8">
        <v>2.3118</v>
      </c>
      <c r="U7" s="8">
        <v>2.7201</v>
      </c>
      <c r="V7" s="8">
        <v>1.6467</v>
      </c>
      <c r="W7" s="8">
        <v>2.21</v>
      </c>
      <c r="X7" s="8">
        <v>3.0432</v>
      </c>
    </row>
    <row r="8" spans="1:24">
      <c r="A8" s="7"/>
      <c r="B8" s="8" t="s">
        <v>10</v>
      </c>
      <c r="C8" s="8">
        <v>1.6807</v>
      </c>
      <c r="D8" s="9">
        <v>2.1615</v>
      </c>
      <c r="E8" s="8">
        <v>2.2806</v>
      </c>
      <c r="F8" s="8">
        <v>2.6833</v>
      </c>
      <c r="G8" s="8">
        <v>2.4276</v>
      </c>
      <c r="H8" s="8">
        <v>1.6366</v>
      </c>
      <c r="I8" s="8">
        <v>2.0441</v>
      </c>
      <c r="J8" s="8">
        <v>2.1663</v>
      </c>
      <c r="K8" s="8">
        <v>2.0848</v>
      </c>
      <c r="L8" s="8">
        <v>1.9338</v>
      </c>
      <c r="M8" s="8">
        <v>2.6256</v>
      </c>
      <c r="N8" s="8">
        <v>1.8888</v>
      </c>
      <c r="O8" s="8">
        <v>2.5166</v>
      </c>
      <c r="P8" s="8">
        <v>2.173</v>
      </c>
      <c r="Q8" s="8">
        <v>2.7374</v>
      </c>
      <c r="R8" s="8">
        <v>1.6524</v>
      </c>
      <c r="S8" s="8">
        <v>2.0386</v>
      </c>
      <c r="T8" s="8">
        <v>2.5633</v>
      </c>
      <c r="U8" s="8">
        <v>2.1547</v>
      </c>
      <c r="V8" s="8">
        <v>2.6512</v>
      </c>
      <c r="W8" s="8">
        <v>2.7221</v>
      </c>
      <c r="X8" s="8">
        <v>2.2274</v>
      </c>
    </row>
    <row r="9" spans="1:24">
      <c r="A9" s="7"/>
      <c r="B9" s="8" t="s">
        <v>11</v>
      </c>
      <c r="C9" s="8">
        <v>2.145</v>
      </c>
      <c r="D9" s="9">
        <v>0.9715</v>
      </c>
      <c r="E9" s="8">
        <v>3.1801</v>
      </c>
      <c r="F9" s="8">
        <v>1.917</v>
      </c>
      <c r="G9" s="8">
        <v>2.5746</v>
      </c>
      <c r="H9" s="8">
        <v>1.7656</v>
      </c>
      <c r="I9" s="8">
        <v>1.9944</v>
      </c>
      <c r="J9" s="8">
        <v>2.1282</v>
      </c>
      <c r="K9" s="8">
        <v>1.7592</v>
      </c>
      <c r="L9" s="8">
        <v>1.9416</v>
      </c>
      <c r="M9" s="8">
        <v>1.8558</v>
      </c>
      <c r="N9" s="8">
        <v>2.3523</v>
      </c>
      <c r="O9" s="8">
        <v>2.5954</v>
      </c>
      <c r="P9" s="8">
        <v>2.0492</v>
      </c>
      <c r="Q9" s="8">
        <v>3.026</v>
      </c>
      <c r="R9" s="8">
        <v>2.3738</v>
      </c>
      <c r="S9" s="8">
        <v>2.8564</v>
      </c>
      <c r="T9" s="8">
        <v>1.1576</v>
      </c>
      <c r="U9" s="8">
        <v>2.1618</v>
      </c>
      <c r="V9" s="8">
        <v>1.5609</v>
      </c>
      <c r="W9" s="8">
        <v>3.1021</v>
      </c>
      <c r="X9" s="8">
        <v>2.0161</v>
      </c>
    </row>
    <row r="10" spans="1:24">
      <c r="A10" s="7"/>
      <c r="B10" s="8" t="s">
        <v>12</v>
      </c>
      <c r="C10" s="8">
        <v>0.4966</v>
      </c>
      <c r="D10" s="9">
        <v>1.9393</v>
      </c>
      <c r="E10" s="8">
        <v>1.3789</v>
      </c>
      <c r="F10" s="8">
        <v>1.6695</v>
      </c>
      <c r="G10" s="8">
        <v>1.7679</v>
      </c>
      <c r="H10" s="8">
        <v>2.3724</v>
      </c>
      <c r="I10" s="8">
        <v>1.9275</v>
      </c>
      <c r="J10" s="8">
        <v>2.2363</v>
      </c>
      <c r="K10" s="8">
        <v>2.3999</v>
      </c>
      <c r="L10" s="8">
        <v>1.6696</v>
      </c>
      <c r="M10" s="8">
        <v>2.366</v>
      </c>
      <c r="N10" s="8">
        <v>2.2169</v>
      </c>
      <c r="O10" s="8">
        <v>2.0444</v>
      </c>
      <c r="P10" s="8">
        <v>1.9714</v>
      </c>
      <c r="Q10" s="8">
        <v>2.357</v>
      </c>
      <c r="R10" s="8">
        <v>2.0482</v>
      </c>
      <c r="S10" s="8">
        <v>2.3607</v>
      </c>
      <c r="T10" s="8">
        <v>1.8507</v>
      </c>
      <c r="U10" s="8">
        <v>2.9213</v>
      </c>
      <c r="V10" s="8">
        <v>2.6186</v>
      </c>
      <c r="W10" s="8">
        <v>2.1608</v>
      </c>
      <c r="X10" s="8">
        <v>2.5419</v>
      </c>
    </row>
    <row r="11" spans="1:24">
      <c r="A11" s="7"/>
      <c r="B11" s="8" t="s">
        <v>13</v>
      </c>
      <c r="C11" s="8">
        <v>1.8838</v>
      </c>
      <c r="D11" s="9">
        <v>0.5834</v>
      </c>
      <c r="E11" s="8">
        <v>1.8409</v>
      </c>
      <c r="F11" s="8">
        <v>0.9595</v>
      </c>
      <c r="G11" s="8">
        <v>2.7158</v>
      </c>
      <c r="H11" s="8">
        <v>1.1336</v>
      </c>
      <c r="I11" s="8">
        <v>1.9834</v>
      </c>
      <c r="J11" s="8">
        <v>1.9584</v>
      </c>
      <c r="K11" s="8">
        <v>2.4641</v>
      </c>
      <c r="L11" s="8">
        <v>1.7734</v>
      </c>
      <c r="M11" s="8">
        <v>1.7816</v>
      </c>
      <c r="N11" s="8">
        <v>2.0074</v>
      </c>
      <c r="O11" s="8">
        <v>1.8889</v>
      </c>
      <c r="P11" s="8">
        <v>1.6768</v>
      </c>
      <c r="Q11" s="8">
        <v>2.6056</v>
      </c>
      <c r="R11" s="8">
        <v>1.9224</v>
      </c>
      <c r="S11" s="8">
        <v>1.7418</v>
      </c>
      <c r="T11" s="8">
        <v>2.3047</v>
      </c>
      <c r="U11" s="8">
        <v>2.6076</v>
      </c>
      <c r="V11" s="8">
        <v>2.2987</v>
      </c>
      <c r="W11" s="8">
        <v>3.2339</v>
      </c>
      <c r="X11" s="8">
        <v>2.7164</v>
      </c>
    </row>
    <row r="12" spans="1:24">
      <c r="A12" s="7"/>
      <c r="B12" s="8" t="s">
        <v>14</v>
      </c>
      <c r="C12" s="8">
        <v>1.6712</v>
      </c>
      <c r="D12" s="9">
        <v>1.4728</v>
      </c>
      <c r="E12" s="8">
        <v>2.2038</v>
      </c>
      <c r="F12" s="8">
        <v>2.4868</v>
      </c>
      <c r="G12" s="8">
        <v>1.7438</v>
      </c>
      <c r="H12" s="8">
        <v>2.1118</v>
      </c>
      <c r="I12" s="8">
        <v>2.2272</v>
      </c>
      <c r="J12" s="8">
        <v>2.3948</v>
      </c>
      <c r="K12" s="8">
        <v>2.503</v>
      </c>
      <c r="L12" s="8">
        <v>2.345</v>
      </c>
      <c r="M12" s="8">
        <v>2.5774</v>
      </c>
      <c r="N12" s="8">
        <v>1.8468</v>
      </c>
      <c r="O12" s="8">
        <v>2.265</v>
      </c>
      <c r="P12" s="8">
        <v>2.8493</v>
      </c>
      <c r="Q12" s="8">
        <v>1.6253</v>
      </c>
      <c r="R12" s="8">
        <v>1.4012</v>
      </c>
      <c r="S12" s="8">
        <v>2.4248</v>
      </c>
      <c r="T12" s="8">
        <v>2.9935</v>
      </c>
      <c r="U12" s="8">
        <v>2.209</v>
      </c>
      <c r="V12" s="8">
        <v>2.5538</v>
      </c>
      <c r="W12" s="8">
        <v>3.0203</v>
      </c>
      <c r="X12" s="8">
        <v>2.2773</v>
      </c>
    </row>
    <row r="13" spans="1:24">
      <c r="A13" s="7"/>
      <c r="B13" s="8" t="s">
        <v>15</v>
      </c>
      <c r="C13" s="8">
        <v>2.1375</v>
      </c>
      <c r="D13" s="9">
        <v>1.079</v>
      </c>
      <c r="E13" s="8">
        <v>2.3179</v>
      </c>
      <c r="F13" s="8">
        <v>0.9129</v>
      </c>
      <c r="G13" s="8">
        <v>2.5599</v>
      </c>
      <c r="H13" s="8">
        <v>1.2862</v>
      </c>
      <c r="I13" s="8">
        <v>2.0855</v>
      </c>
      <c r="J13" s="8">
        <v>2.0696</v>
      </c>
      <c r="K13" s="8">
        <v>1.8855</v>
      </c>
      <c r="L13" s="8">
        <v>2.2658</v>
      </c>
      <c r="M13" s="8">
        <v>2.9922</v>
      </c>
      <c r="N13" s="8">
        <v>2.096</v>
      </c>
      <c r="O13" s="8">
        <v>2.6014</v>
      </c>
      <c r="P13" s="8">
        <v>2.6467</v>
      </c>
      <c r="Q13" s="8">
        <v>1.7875</v>
      </c>
      <c r="R13" s="8">
        <v>2.0053</v>
      </c>
      <c r="S13" s="8">
        <v>2.7585</v>
      </c>
      <c r="T13" s="8">
        <v>1.899</v>
      </c>
      <c r="U13" s="8">
        <v>1.8806</v>
      </c>
      <c r="V13" s="8">
        <v>2.0393</v>
      </c>
      <c r="W13" s="8">
        <v>2.7762</v>
      </c>
      <c r="X13" s="8">
        <v>2.2082</v>
      </c>
    </row>
    <row r="14" spans="1:24">
      <c r="A14" s="7"/>
      <c r="B14" s="8" t="s">
        <v>16</v>
      </c>
      <c r="C14" s="8">
        <v>1.3173</v>
      </c>
      <c r="D14" s="9">
        <v>2.275</v>
      </c>
      <c r="E14" s="8">
        <v>2.0786</v>
      </c>
      <c r="F14" s="8">
        <v>2.0526</v>
      </c>
      <c r="G14" s="8">
        <v>1.7497</v>
      </c>
      <c r="H14" s="8">
        <v>1.8474</v>
      </c>
      <c r="I14" s="8">
        <v>1.7845</v>
      </c>
      <c r="J14" s="8">
        <v>1.7639</v>
      </c>
      <c r="K14" s="8">
        <v>2.0247</v>
      </c>
      <c r="L14" s="8">
        <v>2.5342</v>
      </c>
      <c r="M14" s="8">
        <v>2.4905</v>
      </c>
      <c r="N14" s="8">
        <v>1.9163</v>
      </c>
      <c r="O14" s="8">
        <v>3.1855</v>
      </c>
      <c r="P14" s="8">
        <v>2.2219</v>
      </c>
      <c r="Q14" s="8">
        <v>2.355</v>
      </c>
      <c r="R14" s="8">
        <v>2.6409</v>
      </c>
      <c r="S14" s="8">
        <v>2.0094</v>
      </c>
      <c r="T14" s="8">
        <v>2.6833</v>
      </c>
      <c r="U14" s="8">
        <v>2.4939</v>
      </c>
      <c r="V14" s="8">
        <v>2.5147</v>
      </c>
      <c r="W14" s="8">
        <v>2.3281</v>
      </c>
      <c r="X14" s="8">
        <v>2.7321</v>
      </c>
    </row>
    <row r="15" spans="1:24">
      <c r="A15" s="7"/>
      <c r="B15" s="8" t="s">
        <v>17</v>
      </c>
      <c r="C15" s="8">
        <v>1.8387</v>
      </c>
      <c r="D15" s="9">
        <v>1.8375</v>
      </c>
      <c r="E15" s="8">
        <v>2.4546</v>
      </c>
      <c r="F15" s="8">
        <v>1.3735</v>
      </c>
      <c r="G15" s="8">
        <v>1.927</v>
      </c>
      <c r="H15" s="8">
        <v>1.9539</v>
      </c>
      <c r="I15" s="8">
        <v>2.3897</v>
      </c>
      <c r="J15" s="8">
        <v>2.0584</v>
      </c>
      <c r="K15" s="8">
        <v>2.4415</v>
      </c>
      <c r="L15" s="8">
        <v>2.3566</v>
      </c>
      <c r="M15" s="8">
        <v>1.8159</v>
      </c>
      <c r="N15" s="8">
        <v>2.6166</v>
      </c>
      <c r="O15" s="8">
        <v>2.4073</v>
      </c>
      <c r="P15" s="8">
        <v>2.1465</v>
      </c>
      <c r="Q15" s="8">
        <v>1.9292</v>
      </c>
      <c r="R15" s="8">
        <v>2.038</v>
      </c>
      <c r="S15" s="8">
        <v>2.2001</v>
      </c>
      <c r="T15" s="8">
        <v>2.0625</v>
      </c>
      <c r="U15" s="8">
        <v>2.1901</v>
      </c>
      <c r="V15" s="8">
        <v>2.6758</v>
      </c>
      <c r="W15" s="8">
        <v>2.4204</v>
      </c>
      <c r="X15" s="8">
        <v>2.9744</v>
      </c>
    </row>
    <row r="16" spans="1:24">
      <c r="A16" s="7"/>
      <c r="B16" s="8" t="s">
        <v>18</v>
      </c>
      <c r="C16" s="8">
        <v>2.747</v>
      </c>
      <c r="D16" s="9">
        <v>2.0478</v>
      </c>
      <c r="E16" s="8">
        <v>0.9113</v>
      </c>
      <c r="F16" s="8">
        <v>1.894</v>
      </c>
      <c r="G16" s="8">
        <v>0.8955</v>
      </c>
      <c r="H16" s="8">
        <v>2.6071</v>
      </c>
      <c r="I16" s="8">
        <v>2.1438</v>
      </c>
      <c r="J16" s="8">
        <v>2.379</v>
      </c>
      <c r="K16" s="8">
        <v>2.4201</v>
      </c>
      <c r="L16" s="8">
        <v>2.1599</v>
      </c>
      <c r="M16" s="8">
        <v>2.2441</v>
      </c>
      <c r="N16" s="8">
        <v>1.61</v>
      </c>
      <c r="O16" s="8">
        <v>1.9082</v>
      </c>
      <c r="P16" s="8">
        <v>2.7019</v>
      </c>
      <c r="Q16" s="8">
        <v>1.6718</v>
      </c>
      <c r="R16" s="8">
        <v>2.2977</v>
      </c>
      <c r="S16" s="8">
        <v>2.8462</v>
      </c>
      <c r="T16" s="8">
        <v>1.5573</v>
      </c>
      <c r="U16" s="8">
        <v>1.9595</v>
      </c>
      <c r="V16" s="8">
        <v>2.3899</v>
      </c>
      <c r="W16" s="8">
        <v>3.1235</v>
      </c>
      <c r="X16" s="8">
        <v>2.2089</v>
      </c>
    </row>
    <row r="17" spans="1:24">
      <c r="A17" s="7"/>
      <c r="B17" s="8" t="s">
        <v>19</v>
      </c>
      <c r="C17" s="8">
        <v>1.5676</v>
      </c>
      <c r="D17" s="9">
        <v>0.9131</v>
      </c>
      <c r="E17" s="8">
        <v>1.7625</v>
      </c>
      <c r="F17" s="8">
        <v>1.4118</v>
      </c>
      <c r="G17" s="8">
        <v>2.0824</v>
      </c>
      <c r="H17" s="8">
        <v>1.445</v>
      </c>
      <c r="I17" s="8">
        <v>2.2529</v>
      </c>
      <c r="J17" s="8">
        <v>2.1969</v>
      </c>
      <c r="K17" s="8">
        <v>2.4563</v>
      </c>
      <c r="L17" s="8">
        <v>2.1033</v>
      </c>
      <c r="M17" s="8">
        <v>2.0789</v>
      </c>
      <c r="N17" s="8">
        <v>2.0114</v>
      </c>
      <c r="O17" s="8">
        <v>1.9102</v>
      </c>
      <c r="P17" s="8">
        <v>1.5607</v>
      </c>
      <c r="Q17" s="8">
        <v>2.2136</v>
      </c>
      <c r="R17" s="8">
        <v>2.0446</v>
      </c>
      <c r="S17" s="8">
        <v>2.6141</v>
      </c>
      <c r="T17" s="8">
        <v>2.5231</v>
      </c>
      <c r="U17" s="8">
        <v>2.3582</v>
      </c>
      <c r="V17" s="8">
        <v>2.3653</v>
      </c>
      <c r="W17" s="8">
        <v>2.9556</v>
      </c>
      <c r="X17" s="8">
        <v>2.5895</v>
      </c>
    </row>
    <row r="18" spans="1:24">
      <c r="A18" s="7"/>
      <c r="B18" s="8" t="s">
        <v>20</v>
      </c>
      <c r="C18" s="8">
        <v>2.6508</v>
      </c>
      <c r="D18" s="9">
        <v>0.8793</v>
      </c>
      <c r="E18" s="8">
        <v>1.4994</v>
      </c>
      <c r="F18" s="8">
        <v>0.6649</v>
      </c>
      <c r="G18" s="8">
        <v>1.8359</v>
      </c>
      <c r="H18" s="8">
        <v>1.8693</v>
      </c>
      <c r="I18" s="8">
        <v>2.8728</v>
      </c>
      <c r="J18" s="8">
        <v>1.7357</v>
      </c>
      <c r="K18" s="8">
        <v>1.9382</v>
      </c>
      <c r="L18" s="8">
        <v>1.791</v>
      </c>
      <c r="M18" s="8">
        <v>1.7952</v>
      </c>
      <c r="N18" s="8">
        <v>1.7926</v>
      </c>
      <c r="O18" s="8">
        <v>1.8507</v>
      </c>
      <c r="P18" s="8">
        <v>1.1576</v>
      </c>
      <c r="Q18" s="8">
        <v>2.7114</v>
      </c>
      <c r="R18" s="8">
        <v>2.3903</v>
      </c>
      <c r="S18" s="8">
        <v>2.2009</v>
      </c>
      <c r="T18" s="8">
        <v>2.0951</v>
      </c>
      <c r="U18" s="8">
        <v>2.3991</v>
      </c>
      <c r="V18" s="8">
        <v>2.3118</v>
      </c>
      <c r="W18" s="8">
        <v>2.5263</v>
      </c>
      <c r="X18" s="8">
        <v>1.5429</v>
      </c>
    </row>
    <row r="19" spans="1:24">
      <c r="A19" s="7"/>
      <c r="B19" s="8" t="s">
        <v>21</v>
      </c>
      <c r="C19" s="8">
        <v>2.2022</v>
      </c>
      <c r="D19" s="9">
        <v>0.8237</v>
      </c>
      <c r="E19" s="8">
        <v>2.6617</v>
      </c>
      <c r="F19" s="8">
        <v>1.1392</v>
      </c>
      <c r="G19" s="8">
        <v>2.2976</v>
      </c>
      <c r="H19" s="8">
        <v>2.5563</v>
      </c>
      <c r="I19" s="8">
        <v>2.0685</v>
      </c>
      <c r="J19" s="8">
        <v>2.4556</v>
      </c>
      <c r="K19" s="8">
        <v>2.4497</v>
      </c>
      <c r="L19" s="8">
        <v>2.0099</v>
      </c>
      <c r="M19" s="8">
        <v>1.9223</v>
      </c>
      <c r="N19" s="8">
        <v>2.5908</v>
      </c>
      <c r="O19" s="8">
        <v>2.5573</v>
      </c>
      <c r="P19" s="8">
        <v>1.9563</v>
      </c>
      <c r="Q19" s="8">
        <v>2.0826</v>
      </c>
      <c r="R19" s="8">
        <v>2.2453</v>
      </c>
      <c r="S19" s="8">
        <v>2.1333</v>
      </c>
      <c r="T19" s="8">
        <v>2.3749</v>
      </c>
      <c r="U19" s="8">
        <v>2.4419</v>
      </c>
      <c r="V19" s="8">
        <v>2.2467</v>
      </c>
      <c r="W19" s="8">
        <v>2.4753</v>
      </c>
      <c r="X19" s="8">
        <v>2.0187</v>
      </c>
    </row>
    <row r="20" spans="1:24">
      <c r="A20" s="7"/>
      <c r="B20" s="8" t="s">
        <v>22</v>
      </c>
      <c r="C20" s="8">
        <v>1.8369</v>
      </c>
      <c r="D20" s="9">
        <v>2.6866</v>
      </c>
      <c r="E20" s="8">
        <v>2.0485</v>
      </c>
      <c r="F20" s="8">
        <v>1.0378</v>
      </c>
      <c r="G20" s="8">
        <v>2.6286</v>
      </c>
      <c r="H20" s="8">
        <v>1.4019</v>
      </c>
      <c r="I20" s="8">
        <v>2.3302</v>
      </c>
      <c r="J20" s="8">
        <v>2.2138</v>
      </c>
      <c r="K20" s="8">
        <v>2.3184</v>
      </c>
      <c r="L20" s="8">
        <v>2.1478</v>
      </c>
      <c r="M20" s="8">
        <v>3.6117</v>
      </c>
      <c r="N20" s="8">
        <v>2.4107</v>
      </c>
      <c r="O20" s="8">
        <v>2.4527</v>
      </c>
      <c r="P20" s="8">
        <v>1.9149</v>
      </c>
      <c r="Q20" s="8">
        <v>2.1991</v>
      </c>
      <c r="R20" s="8">
        <v>2.7909</v>
      </c>
      <c r="S20" s="8">
        <v>2.4745</v>
      </c>
      <c r="T20" s="8">
        <v>2.476</v>
      </c>
      <c r="U20" s="8">
        <v>2.145</v>
      </c>
      <c r="V20" s="8">
        <v>2.3652</v>
      </c>
      <c r="W20" s="8">
        <v>3.0235</v>
      </c>
      <c r="X20" s="8">
        <v>2.0377</v>
      </c>
    </row>
    <row r="21" spans="1:24">
      <c r="A21" s="7"/>
      <c r="B21" s="8" t="s">
        <v>23</v>
      </c>
      <c r="C21" s="8">
        <v>1.6025</v>
      </c>
      <c r="D21" s="9">
        <v>2.3123</v>
      </c>
      <c r="E21" s="8">
        <v>0.8747</v>
      </c>
      <c r="F21" s="8">
        <v>3.9603</v>
      </c>
      <c r="G21" s="8">
        <v>2.1487</v>
      </c>
      <c r="H21" s="8">
        <v>1.0909</v>
      </c>
      <c r="I21" s="8">
        <v>1.875</v>
      </c>
      <c r="J21" s="8">
        <v>2.1166</v>
      </c>
      <c r="K21" s="8">
        <v>2.4171</v>
      </c>
      <c r="L21" s="8">
        <v>2.0922</v>
      </c>
      <c r="M21" s="8">
        <v>2.0058</v>
      </c>
      <c r="N21" s="8">
        <v>1.9464</v>
      </c>
      <c r="O21" s="8">
        <v>2.3591</v>
      </c>
      <c r="P21" s="8">
        <v>2.8619</v>
      </c>
      <c r="Q21" s="8">
        <v>3.2093</v>
      </c>
      <c r="R21" s="8">
        <v>1.8676</v>
      </c>
      <c r="S21" s="8">
        <v>2.4927</v>
      </c>
      <c r="T21" s="8">
        <v>2.2009</v>
      </c>
      <c r="U21" s="8">
        <v>2.4424</v>
      </c>
      <c r="V21" s="8">
        <v>2.1563</v>
      </c>
      <c r="W21" s="8">
        <v>2.6639</v>
      </c>
      <c r="X21" s="8">
        <v>1.7456</v>
      </c>
    </row>
    <row r="22" spans="1:24">
      <c r="A22" s="7"/>
      <c r="B22" s="8" t="s">
        <v>24</v>
      </c>
      <c r="C22" s="8">
        <v>2.273</v>
      </c>
      <c r="D22" s="9">
        <v>1.9802</v>
      </c>
      <c r="E22" s="8">
        <v>2.322</v>
      </c>
      <c r="F22" s="8">
        <v>2.6173</v>
      </c>
      <c r="G22" s="8">
        <v>1.7932</v>
      </c>
      <c r="H22" s="8">
        <v>2.2719</v>
      </c>
      <c r="I22" s="8">
        <v>2.1856</v>
      </c>
      <c r="J22" s="8">
        <v>2.0947</v>
      </c>
      <c r="K22" s="8">
        <v>1.4607</v>
      </c>
      <c r="L22" s="8">
        <v>1.6537</v>
      </c>
      <c r="M22" s="8">
        <v>2.529</v>
      </c>
      <c r="N22" s="8">
        <v>2.073</v>
      </c>
      <c r="O22" s="8">
        <v>2.4925</v>
      </c>
      <c r="P22" s="8">
        <v>1.9586</v>
      </c>
      <c r="Q22" s="8">
        <v>2.9895</v>
      </c>
      <c r="R22" s="8">
        <v>2.4458</v>
      </c>
      <c r="S22" s="8">
        <v>2.4256</v>
      </c>
      <c r="T22" s="8">
        <v>2.7114</v>
      </c>
      <c r="U22" s="8">
        <v>2.4206</v>
      </c>
      <c r="V22" s="8">
        <v>1.6072</v>
      </c>
      <c r="W22" s="8">
        <v>2.4179</v>
      </c>
      <c r="X22" s="8">
        <v>2.3161</v>
      </c>
    </row>
    <row r="23" spans="1:24">
      <c r="A23" s="7"/>
      <c r="B23" s="8" t="s">
        <v>25</v>
      </c>
      <c r="C23" s="8">
        <v>1.0804</v>
      </c>
      <c r="D23" s="9">
        <v>1.1988</v>
      </c>
      <c r="E23" s="8">
        <v>1.9849</v>
      </c>
      <c r="F23" s="8">
        <v>1.2416</v>
      </c>
      <c r="G23" s="8">
        <v>2.7479</v>
      </c>
      <c r="H23" s="8">
        <v>1.7683</v>
      </c>
      <c r="I23" s="8">
        <v>2.4255</v>
      </c>
      <c r="J23" s="8">
        <v>2.0597</v>
      </c>
      <c r="K23" s="8">
        <v>1.9277</v>
      </c>
      <c r="L23" s="8">
        <v>1.9463</v>
      </c>
      <c r="M23" s="8">
        <v>2.3135</v>
      </c>
      <c r="N23" s="8">
        <v>2.3375</v>
      </c>
      <c r="O23" s="8">
        <v>2.2625</v>
      </c>
      <c r="P23" s="8">
        <v>1.6143</v>
      </c>
      <c r="Q23" s="8">
        <v>1.9909</v>
      </c>
      <c r="R23" s="8">
        <v>2.3604</v>
      </c>
      <c r="S23" s="8">
        <v>2.0151</v>
      </c>
      <c r="T23" s="8">
        <v>2.3903</v>
      </c>
      <c r="U23" s="8">
        <v>2.3643</v>
      </c>
      <c r="V23" s="8">
        <v>2.7266</v>
      </c>
      <c r="W23" s="8">
        <v>2.4743</v>
      </c>
      <c r="X23" s="8">
        <v>1.9642</v>
      </c>
    </row>
    <row r="24" spans="1:24">
      <c r="A24" s="7"/>
      <c r="B24" s="8" t="s">
        <v>26</v>
      </c>
      <c r="C24" s="8">
        <v>1.098</v>
      </c>
      <c r="D24" s="9">
        <v>0.9694</v>
      </c>
      <c r="E24" s="8">
        <v>2.3077</v>
      </c>
      <c r="F24" s="8">
        <v>3.1282</v>
      </c>
      <c r="G24" s="8">
        <v>1.1953</v>
      </c>
      <c r="H24" s="8">
        <v>2.8383</v>
      </c>
      <c r="I24" s="8">
        <v>1.9578</v>
      </c>
      <c r="J24" s="8">
        <v>2.0508</v>
      </c>
      <c r="K24" s="8">
        <v>2.6622</v>
      </c>
      <c r="L24" s="8">
        <v>1.8711</v>
      </c>
      <c r="M24" s="8">
        <v>1.457</v>
      </c>
      <c r="N24" s="8">
        <v>2.2734</v>
      </c>
      <c r="O24" s="8">
        <v>2.0847</v>
      </c>
      <c r="P24" s="8">
        <v>1.6887</v>
      </c>
      <c r="Q24" s="8">
        <v>2.3055</v>
      </c>
      <c r="R24" s="8">
        <v>1.6</v>
      </c>
      <c r="S24" s="8">
        <v>2.3318</v>
      </c>
      <c r="T24" s="8">
        <v>2.1504</v>
      </c>
      <c r="U24" s="8">
        <v>2.4355</v>
      </c>
      <c r="V24" s="8">
        <v>2.0435</v>
      </c>
      <c r="W24" s="8">
        <v>2.6171</v>
      </c>
      <c r="X24" s="8">
        <v>1.8885</v>
      </c>
    </row>
    <row r="25" spans="1:24">
      <c r="A25" s="7"/>
      <c r="B25" s="8" t="s">
        <v>27</v>
      </c>
      <c r="C25" s="8">
        <v>2.6143</v>
      </c>
      <c r="D25" s="9">
        <v>2.623</v>
      </c>
      <c r="E25" s="8">
        <v>1.3855</v>
      </c>
      <c r="F25" s="8">
        <v>3.3419</v>
      </c>
      <c r="G25" s="8">
        <v>1.7183</v>
      </c>
      <c r="H25" s="8">
        <v>1.4887</v>
      </c>
      <c r="I25" s="8">
        <v>1.6865</v>
      </c>
      <c r="J25" s="8">
        <v>1.8974</v>
      </c>
      <c r="K25" s="8">
        <v>2.5348</v>
      </c>
      <c r="L25" s="8">
        <v>2.3006</v>
      </c>
      <c r="M25" s="8">
        <v>2.5479</v>
      </c>
      <c r="N25" s="8">
        <v>1.3798</v>
      </c>
      <c r="O25" s="8">
        <v>2.4753</v>
      </c>
      <c r="P25" s="8">
        <v>2.1025</v>
      </c>
      <c r="Q25" s="8">
        <v>1.4048</v>
      </c>
      <c r="R25" s="8">
        <v>2.4258</v>
      </c>
      <c r="S25" s="8">
        <v>2.5029</v>
      </c>
      <c r="T25" s="8">
        <v>2.2664</v>
      </c>
      <c r="U25" s="8">
        <v>2.2556</v>
      </c>
      <c r="V25" s="8">
        <v>2.2603</v>
      </c>
      <c r="W25" s="8">
        <v>2.165</v>
      </c>
      <c r="X25" s="8">
        <v>2.7441</v>
      </c>
    </row>
    <row r="26" spans="1:24">
      <c r="A26" s="7"/>
      <c r="B26" s="8" t="s">
        <v>28</v>
      </c>
      <c r="C26" s="8">
        <v>2.3564</v>
      </c>
      <c r="D26" s="9">
        <v>2.2274</v>
      </c>
      <c r="E26" s="8">
        <v>1.1338</v>
      </c>
      <c r="F26" s="8">
        <v>1.5065</v>
      </c>
      <c r="G26" s="8">
        <v>2.571</v>
      </c>
      <c r="H26" s="8">
        <v>2.0157</v>
      </c>
      <c r="I26" s="8">
        <v>2.6958</v>
      </c>
      <c r="J26" s="8">
        <v>0.3323</v>
      </c>
      <c r="K26" s="8">
        <v>1.6949</v>
      </c>
      <c r="L26" s="8">
        <v>2.1766</v>
      </c>
      <c r="M26" s="8">
        <v>2.469</v>
      </c>
      <c r="N26" s="8">
        <v>1.6016</v>
      </c>
      <c r="O26" s="8">
        <v>2.5348</v>
      </c>
      <c r="P26" s="8">
        <v>2.5791</v>
      </c>
      <c r="Q26" s="8">
        <v>2.5028</v>
      </c>
      <c r="R26" s="8">
        <v>1.8787</v>
      </c>
      <c r="S26" s="8">
        <v>2.8857</v>
      </c>
      <c r="T26" s="8">
        <v>2.3062</v>
      </c>
      <c r="U26" s="8">
        <v>2.9349</v>
      </c>
      <c r="V26" s="8">
        <v>2.2341</v>
      </c>
      <c r="W26" s="8">
        <v>2.2312</v>
      </c>
      <c r="X26" s="8">
        <v>2.336</v>
      </c>
    </row>
    <row r="27" spans="1:24">
      <c r="A27" s="7"/>
      <c r="B27" s="8" t="s">
        <v>29</v>
      </c>
      <c r="C27" s="8">
        <v>2.284</v>
      </c>
      <c r="D27" s="9">
        <v>0.9516</v>
      </c>
      <c r="E27" s="8">
        <v>2.4456</v>
      </c>
      <c r="F27" s="8">
        <v>1.2782</v>
      </c>
      <c r="G27" s="8">
        <v>1.6216</v>
      </c>
      <c r="H27" s="8">
        <v>2.184</v>
      </c>
      <c r="I27" s="8">
        <v>2.0825</v>
      </c>
      <c r="J27" s="8">
        <v>1.0809</v>
      </c>
      <c r="K27" s="8">
        <v>1.9784</v>
      </c>
      <c r="L27" s="8">
        <v>2.0351</v>
      </c>
      <c r="M27" s="8">
        <v>1.8346</v>
      </c>
      <c r="N27" s="8">
        <v>2.0466</v>
      </c>
      <c r="O27" s="8">
        <v>1.8885</v>
      </c>
      <c r="P27" s="8">
        <v>1.2703</v>
      </c>
      <c r="Q27" s="8">
        <v>2.3379</v>
      </c>
      <c r="R27" s="8">
        <v>1.7624</v>
      </c>
      <c r="S27" s="8">
        <v>2.842</v>
      </c>
      <c r="T27" s="8">
        <v>1.4027</v>
      </c>
      <c r="U27" s="8">
        <v>2.6185</v>
      </c>
      <c r="V27" s="8">
        <v>2.5543</v>
      </c>
      <c r="W27" s="8">
        <v>2.0896</v>
      </c>
      <c r="X27" s="8">
        <v>2.7567</v>
      </c>
    </row>
    <row r="28" spans="1:24">
      <c r="A28" s="7"/>
      <c r="B28" s="8" t="s">
        <v>30</v>
      </c>
      <c r="C28" s="8">
        <v>1.5185</v>
      </c>
      <c r="D28" s="9">
        <v>3.1488</v>
      </c>
      <c r="E28" s="8">
        <v>1.9374</v>
      </c>
      <c r="F28" s="8">
        <v>0.1218</v>
      </c>
      <c r="G28" s="8">
        <v>2.4221</v>
      </c>
      <c r="H28" s="8">
        <v>1.9988</v>
      </c>
      <c r="I28" s="8">
        <v>2.3801</v>
      </c>
      <c r="J28" s="8">
        <v>0.3007</v>
      </c>
      <c r="K28" s="8">
        <v>1.492</v>
      </c>
      <c r="L28" s="8">
        <v>1.8858</v>
      </c>
      <c r="M28" s="8">
        <v>1.9858</v>
      </c>
      <c r="N28" s="8">
        <v>2.5534</v>
      </c>
      <c r="O28" s="8">
        <v>1.3691</v>
      </c>
      <c r="P28" s="8">
        <v>2.0904</v>
      </c>
      <c r="Q28" s="8">
        <v>2.4519</v>
      </c>
      <c r="R28" s="8">
        <v>2.2678</v>
      </c>
      <c r="S28" s="8">
        <v>2.2426</v>
      </c>
      <c r="T28" s="8">
        <v>2.1147</v>
      </c>
      <c r="U28" s="8">
        <v>2.0797</v>
      </c>
      <c r="V28" s="8">
        <v>2.9009</v>
      </c>
      <c r="W28" s="8">
        <v>2.5402</v>
      </c>
      <c r="X28" s="8">
        <v>2.4216</v>
      </c>
    </row>
    <row r="29" spans="1:24">
      <c r="A29" s="7"/>
      <c r="B29" s="8" t="s">
        <v>31</v>
      </c>
      <c r="C29" s="8">
        <v>1.8385</v>
      </c>
      <c r="D29" s="9">
        <v>3.4187</v>
      </c>
      <c r="E29" s="8">
        <v>1.611</v>
      </c>
      <c r="F29" s="8">
        <v>1.6618</v>
      </c>
      <c r="G29" s="8">
        <v>1.5584</v>
      </c>
      <c r="H29" s="8">
        <v>1.9208</v>
      </c>
      <c r="I29" s="8">
        <v>2.0332</v>
      </c>
      <c r="J29" s="8">
        <v>2.2248</v>
      </c>
      <c r="K29" s="8">
        <v>2.258</v>
      </c>
      <c r="L29" s="8">
        <v>1.8952</v>
      </c>
      <c r="M29" s="8">
        <v>2.3084</v>
      </c>
      <c r="N29" s="8">
        <v>2.3317</v>
      </c>
      <c r="O29" s="8">
        <v>2.0375</v>
      </c>
      <c r="P29" s="8">
        <v>1.9926</v>
      </c>
      <c r="Q29" s="8">
        <v>2.8379</v>
      </c>
      <c r="R29" s="8">
        <v>2.7702</v>
      </c>
      <c r="S29" s="8">
        <v>2.1899</v>
      </c>
      <c r="T29" s="8">
        <v>1.5429</v>
      </c>
      <c r="U29" s="8">
        <v>3.0129</v>
      </c>
      <c r="V29" s="8">
        <v>1.4258</v>
      </c>
      <c r="W29" s="8">
        <v>2.3279</v>
      </c>
      <c r="X29" s="8">
        <v>3.0424</v>
      </c>
    </row>
    <row r="30" spans="2:24">
      <c r="B30" t="s">
        <v>33</v>
      </c>
      <c r="C30" s="10">
        <f>TTEST(C6:C29,D6:D29,2,1)</f>
        <v>0.401001046530254</v>
      </c>
      <c r="D30" s="10"/>
      <c r="E30" s="10">
        <f>TTEST(E6:E29,F6:F29,2,1)</f>
        <v>0.380389612165147</v>
      </c>
      <c r="F30" s="10"/>
      <c r="G30" s="10">
        <f>TTEST(G6:G29,H6:H29,2,1)</f>
        <v>0.373984239494161</v>
      </c>
      <c r="H30" s="10"/>
      <c r="I30" s="10">
        <f>TTEST(I6:I29,J6:J29,2,1)</f>
        <v>0.127340805199635</v>
      </c>
      <c r="J30" s="10"/>
      <c r="K30" s="10">
        <f>TTEST(K6:K29,L6:L29,2,1)</f>
        <v>0.0668457650313943</v>
      </c>
      <c r="L30" s="10"/>
      <c r="M30" s="10">
        <f>TTEST(M6:M29,N6:N29,2,1)</f>
        <v>0.1295991806725</v>
      </c>
      <c r="N30" s="10"/>
      <c r="O30" s="10">
        <f>TTEST(O6:O29,P6:P29,2,1)</f>
        <v>0.0206294718589267</v>
      </c>
      <c r="P30" s="10"/>
      <c r="Q30" s="10">
        <f>TTEST(Q6:Q29,R6:R29,2,1)</f>
        <v>0.103810654156191</v>
      </c>
      <c r="R30" s="10"/>
      <c r="S30" s="10">
        <f>TTEST(S6:S29,T6:T29,2,1)</f>
        <v>0.114110975676918</v>
      </c>
      <c r="T30" s="10"/>
      <c r="U30" s="10">
        <f>TTEST(U6:U29,V6:V29,2,1)</f>
        <v>0.1778954245781</v>
      </c>
      <c r="V30" s="10"/>
      <c r="W30" s="10">
        <f>TTEST(W6:W29,X6:X29,2,1)</f>
        <v>0.151424226530316</v>
      </c>
      <c r="X30" s="10"/>
    </row>
  </sheetData>
  <mergeCells count="24"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C30:D30"/>
    <mergeCell ref="E30:F30"/>
    <mergeCell ref="G30:H30"/>
    <mergeCell ref="I30:J30"/>
    <mergeCell ref="K30:L30"/>
    <mergeCell ref="M30:N30"/>
    <mergeCell ref="O30:P30"/>
    <mergeCell ref="Q30:R30"/>
    <mergeCell ref="S30:T30"/>
    <mergeCell ref="U30:V30"/>
    <mergeCell ref="W30:X30"/>
    <mergeCell ref="A3:A5"/>
    <mergeCell ref="A6:A29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30"/>
  <sheetViews>
    <sheetView workbookViewId="0">
      <selection activeCell="C30" sqref="C30:X30"/>
    </sheetView>
  </sheetViews>
  <sheetFormatPr defaultColWidth="8.91666666666667" defaultRowHeight="13.8"/>
  <sheetData>
    <row r="1" s="1" customFormat="1" spans="3:24">
      <c r="C1" s="1" t="s">
        <v>0</v>
      </c>
      <c r="D1" s="1" t="s">
        <v>1</v>
      </c>
      <c r="E1" s="1" t="s">
        <v>0</v>
      </c>
      <c r="F1" s="1" t="s">
        <v>1</v>
      </c>
      <c r="G1" s="1" t="s">
        <v>0</v>
      </c>
      <c r="H1" s="1" t="s">
        <v>1</v>
      </c>
      <c r="I1" s="1" t="s">
        <v>0</v>
      </c>
      <c r="J1" s="1" t="s">
        <v>1</v>
      </c>
      <c r="K1" s="1" t="s">
        <v>0</v>
      </c>
      <c r="L1" s="1" t="s">
        <v>1</v>
      </c>
      <c r="M1" s="1" t="s">
        <v>0</v>
      </c>
      <c r="N1" s="1" t="s">
        <v>1</v>
      </c>
      <c r="O1" s="1" t="s">
        <v>0</v>
      </c>
      <c r="P1" s="1" t="s">
        <v>1</v>
      </c>
      <c r="Q1" s="1" t="s">
        <v>0</v>
      </c>
      <c r="R1" s="1" t="s">
        <v>1</v>
      </c>
      <c r="S1" s="1" t="s">
        <v>0</v>
      </c>
      <c r="T1" s="1" t="s">
        <v>1</v>
      </c>
      <c r="U1" s="1" t="s">
        <v>0</v>
      </c>
      <c r="V1" s="1" t="s">
        <v>1</v>
      </c>
      <c r="W1" s="1" t="s">
        <v>0</v>
      </c>
      <c r="X1" s="1" t="s">
        <v>1</v>
      </c>
    </row>
    <row r="2" spans="2:24">
      <c r="B2" t="s">
        <v>2</v>
      </c>
      <c r="C2" s="8">
        <v>90</v>
      </c>
      <c r="D2" s="8"/>
      <c r="E2" s="8">
        <v>85</v>
      </c>
      <c r="F2" s="8"/>
      <c r="G2" s="8">
        <v>80</v>
      </c>
      <c r="H2" s="8"/>
      <c r="I2" s="8">
        <v>75</v>
      </c>
      <c r="J2" s="8"/>
      <c r="K2" s="8">
        <v>70</v>
      </c>
      <c r="L2" s="8"/>
      <c r="M2" s="8">
        <v>65</v>
      </c>
      <c r="N2" s="8"/>
      <c r="O2" s="8">
        <v>60</v>
      </c>
      <c r="P2" s="8"/>
      <c r="Q2" s="8">
        <v>55</v>
      </c>
      <c r="R2" s="8"/>
      <c r="S2" s="8">
        <v>50</v>
      </c>
      <c r="T2" s="8"/>
      <c r="U2" s="8">
        <v>45</v>
      </c>
      <c r="V2" s="8"/>
      <c r="W2" s="8">
        <v>40</v>
      </c>
      <c r="X2" s="8"/>
    </row>
    <row r="3" spans="1:24">
      <c r="A3" s="4" t="s">
        <v>3</v>
      </c>
      <c r="B3" s="5" t="s">
        <v>4</v>
      </c>
      <c r="C3" s="6">
        <f t="shared" ref="C3:X3" si="0">AVERAGE(C6:C29)</f>
        <v>1.6742</v>
      </c>
      <c r="D3" s="6">
        <f t="shared" si="0"/>
        <v>1.5709625</v>
      </c>
      <c r="E3" s="6">
        <f t="shared" si="0"/>
        <v>1.72595833333333</v>
      </c>
      <c r="F3" s="6">
        <f t="shared" si="0"/>
        <v>1.6877375</v>
      </c>
      <c r="G3" s="6">
        <f t="shared" si="0"/>
        <v>1.78807916666667</v>
      </c>
      <c r="H3" s="6">
        <f t="shared" si="0"/>
        <v>1.70775833333333</v>
      </c>
      <c r="I3" s="6">
        <f t="shared" si="0"/>
        <v>1.7893625</v>
      </c>
      <c r="J3" s="6">
        <f t="shared" si="0"/>
        <v>1.72530833333333</v>
      </c>
      <c r="K3" s="6">
        <f t="shared" si="0"/>
        <v>1.816825</v>
      </c>
      <c r="L3" s="6">
        <f t="shared" si="0"/>
        <v>1.77241666666667</v>
      </c>
      <c r="M3" s="6">
        <f t="shared" si="0"/>
        <v>1.85540833333333</v>
      </c>
      <c r="N3" s="6">
        <f t="shared" si="0"/>
        <v>1.7866125</v>
      </c>
      <c r="O3" s="6">
        <f t="shared" si="0"/>
        <v>1.90838333333333</v>
      </c>
      <c r="P3" s="6">
        <f t="shared" si="0"/>
        <v>1.81927083333333</v>
      </c>
      <c r="Q3" s="6">
        <f t="shared" si="0"/>
        <v>1.95457916666667</v>
      </c>
      <c r="R3" s="6">
        <f t="shared" si="0"/>
        <v>1.93838333333333</v>
      </c>
      <c r="S3" s="6">
        <f t="shared" si="0"/>
        <v>1.99385416666667</v>
      </c>
      <c r="T3" s="6">
        <f t="shared" si="0"/>
        <v>1.94445</v>
      </c>
      <c r="U3" s="6">
        <f t="shared" si="0"/>
        <v>2.0069875</v>
      </c>
      <c r="V3" s="6">
        <f t="shared" si="0"/>
        <v>1.9804875</v>
      </c>
      <c r="W3" s="6">
        <f t="shared" si="0"/>
        <v>2.06350416666667</v>
      </c>
      <c r="X3" s="6">
        <f t="shared" si="0"/>
        <v>1.99585833333333</v>
      </c>
    </row>
    <row r="4" spans="1:24">
      <c r="A4" s="4"/>
      <c r="B4" s="5" t="s">
        <v>5</v>
      </c>
      <c r="C4" s="6">
        <f>STDEV(C6:C29)/SQRT(COUNT(C6:C29))</f>
        <v>0.0728313338365143</v>
      </c>
      <c r="D4" s="6">
        <f t="shared" ref="D4:X4" si="1">STDEV(D6:D29)/SQRT(COUNT(D6:D29))</f>
        <v>0.0784688768295283</v>
      </c>
      <c r="E4" s="6">
        <f t="shared" si="1"/>
        <v>0.0602699533730479</v>
      </c>
      <c r="F4" s="6">
        <f t="shared" si="1"/>
        <v>0.0686329559186697</v>
      </c>
      <c r="G4" s="6">
        <f t="shared" si="1"/>
        <v>0.0775854423768428</v>
      </c>
      <c r="H4" s="6">
        <f t="shared" si="1"/>
        <v>0.0786271991505232</v>
      </c>
      <c r="I4" s="6">
        <f t="shared" si="1"/>
        <v>0.0849612031690416</v>
      </c>
      <c r="J4" s="6">
        <f t="shared" si="1"/>
        <v>0.0854161379799828</v>
      </c>
      <c r="K4" s="6">
        <f t="shared" si="1"/>
        <v>0.0721915299866376</v>
      </c>
      <c r="L4" s="6">
        <f t="shared" si="1"/>
        <v>0.0942778741825805</v>
      </c>
      <c r="M4" s="6">
        <f t="shared" si="1"/>
        <v>0.0863211997481858</v>
      </c>
      <c r="N4" s="6">
        <f t="shared" si="1"/>
        <v>0.0938427043701127</v>
      </c>
      <c r="O4" s="6">
        <f t="shared" si="1"/>
        <v>0.0926132023069384</v>
      </c>
      <c r="P4" s="6">
        <f t="shared" si="1"/>
        <v>0.0683654588179594</v>
      </c>
      <c r="Q4" s="6">
        <f t="shared" si="1"/>
        <v>0.071609553998631</v>
      </c>
      <c r="R4" s="6">
        <f t="shared" si="1"/>
        <v>0.0740375374012699</v>
      </c>
      <c r="S4" s="6">
        <f t="shared" si="1"/>
        <v>0.0690176584154969</v>
      </c>
      <c r="T4" s="6">
        <f t="shared" si="1"/>
        <v>0.0907386160864015</v>
      </c>
      <c r="U4" s="6">
        <f t="shared" si="1"/>
        <v>0.0856285740420911</v>
      </c>
      <c r="V4" s="6">
        <f t="shared" si="1"/>
        <v>0.0915109554921736</v>
      </c>
      <c r="W4" s="6">
        <f t="shared" si="1"/>
        <v>0.101417733399026</v>
      </c>
      <c r="X4" s="6">
        <f t="shared" si="1"/>
        <v>0.08159530946057</v>
      </c>
    </row>
    <row r="5" spans="1:24">
      <c r="A5" s="4"/>
      <c r="B5" s="5" t="s">
        <v>6</v>
      </c>
      <c r="C5" s="6">
        <f t="shared" ref="C5:X5" si="2">_xlfn.STDEV.S(C6:C29)</f>
        <v>0.356799210371519</v>
      </c>
      <c r="D5" s="6">
        <f t="shared" si="2"/>
        <v>0.384417417843293</v>
      </c>
      <c r="E5" s="6">
        <f t="shared" si="2"/>
        <v>0.295261265170601</v>
      </c>
      <c r="F5" s="6">
        <f t="shared" si="2"/>
        <v>0.336231443079344</v>
      </c>
      <c r="G5" s="6">
        <f t="shared" si="2"/>
        <v>0.380089490582742</v>
      </c>
      <c r="H5" s="6">
        <f t="shared" si="2"/>
        <v>0.385193035645952</v>
      </c>
      <c r="I5" s="6">
        <f t="shared" si="2"/>
        <v>0.41622319139417</v>
      </c>
      <c r="J5" s="6">
        <f t="shared" si="2"/>
        <v>0.41845190770024</v>
      </c>
      <c r="K5" s="6">
        <f t="shared" si="2"/>
        <v>0.353664824436188</v>
      </c>
      <c r="L5" s="6">
        <f t="shared" si="2"/>
        <v>0.461865371563267</v>
      </c>
      <c r="M5" s="6">
        <f t="shared" si="2"/>
        <v>0.422885786735838</v>
      </c>
      <c r="N5" s="6">
        <f t="shared" si="2"/>
        <v>0.459733483579252</v>
      </c>
      <c r="O5" s="6">
        <f t="shared" si="2"/>
        <v>0.453710178194298</v>
      </c>
      <c r="P5" s="6">
        <f t="shared" si="2"/>
        <v>0.334920980270513</v>
      </c>
      <c r="Q5" s="6">
        <f t="shared" si="2"/>
        <v>0.350813736009851</v>
      </c>
      <c r="R5" s="6">
        <f t="shared" si="2"/>
        <v>0.36270837689067</v>
      </c>
      <c r="S5" s="6">
        <f t="shared" si="2"/>
        <v>0.338116092719348</v>
      </c>
      <c r="T5" s="6">
        <f t="shared" si="2"/>
        <v>0.444526618755966</v>
      </c>
      <c r="U5" s="6">
        <f t="shared" si="2"/>
        <v>0.419492627610504</v>
      </c>
      <c r="V5" s="6">
        <f t="shared" si="2"/>
        <v>0.448310293660735</v>
      </c>
      <c r="W5" s="6">
        <f t="shared" si="2"/>
        <v>0.496843395394467</v>
      </c>
      <c r="X5" s="6">
        <f t="shared" si="2"/>
        <v>0.399733747165773</v>
      </c>
    </row>
    <row r="6" spans="1:24">
      <c r="A6" s="7" t="s">
        <v>7</v>
      </c>
      <c r="B6" s="8" t="s">
        <v>8</v>
      </c>
      <c r="C6" s="8">
        <v>1.7667</v>
      </c>
      <c r="D6" s="9">
        <v>1.8334</v>
      </c>
      <c r="E6" s="8">
        <v>2.0209</v>
      </c>
      <c r="F6" s="8">
        <v>1.3881</v>
      </c>
      <c r="G6" s="8">
        <v>1.8241</v>
      </c>
      <c r="H6" s="8">
        <v>1.8153</v>
      </c>
      <c r="I6" s="8">
        <v>2.7764</v>
      </c>
      <c r="J6" s="8">
        <v>1.8797</v>
      </c>
      <c r="K6" s="8">
        <v>1.6904</v>
      </c>
      <c r="L6" s="8">
        <v>2.0036</v>
      </c>
      <c r="M6" s="8">
        <v>1.9935</v>
      </c>
      <c r="N6" s="8">
        <v>2.3528</v>
      </c>
      <c r="O6" s="8">
        <v>2.6268</v>
      </c>
      <c r="P6" s="8">
        <v>1.956</v>
      </c>
      <c r="Q6" s="8">
        <v>1.744</v>
      </c>
      <c r="R6" s="8">
        <v>1.6189</v>
      </c>
      <c r="S6" s="8">
        <v>2.1481</v>
      </c>
      <c r="T6" s="8">
        <v>2.8428</v>
      </c>
      <c r="U6" s="8">
        <v>2.0018</v>
      </c>
      <c r="V6" s="8">
        <v>1.2502</v>
      </c>
      <c r="W6" s="8">
        <v>2.323</v>
      </c>
      <c r="X6" s="8">
        <v>2.2038</v>
      </c>
    </row>
    <row r="7" spans="1:24">
      <c r="A7" s="7"/>
      <c r="B7" s="8" t="s">
        <v>9</v>
      </c>
      <c r="C7" s="8">
        <v>1.7956</v>
      </c>
      <c r="D7" s="9">
        <v>1.4951</v>
      </c>
      <c r="E7" s="8">
        <v>2.1255</v>
      </c>
      <c r="F7" s="8">
        <v>1.6745</v>
      </c>
      <c r="G7" s="8">
        <v>2.2014</v>
      </c>
      <c r="H7" s="8">
        <v>1.5373</v>
      </c>
      <c r="I7" s="8">
        <v>1.3944</v>
      </c>
      <c r="J7" s="8">
        <v>1.0673</v>
      </c>
      <c r="K7" s="8">
        <v>1.7699</v>
      </c>
      <c r="L7" s="8">
        <v>2.0327</v>
      </c>
      <c r="M7" s="8">
        <v>2.0981</v>
      </c>
      <c r="N7" s="8">
        <v>2.183</v>
      </c>
      <c r="O7" s="8">
        <v>1.8898</v>
      </c>
      <c r="P7" s="8">
        <v>2.2978</v>
      </c>
      <c r="Q7" s="8">
        <v>2.4598</v>
      </c>
      <c r="R7" s="8">
        <v>1.8391</v>
      </c>
      <c r="S7" s="8">
        <v>1.9201</v>
      </c>
      <c r="T7" s="8">
        <v>1.3875</v>
      </c>
      <c r="U7" s="8">
        <v>1.8376</v>
      </c>
      <c r="V7" s="8">
        <v>2.294</v>
      </c>
      <c r="W7" s="8">
        <v>2.6408</v>
      </c>
      <c r="X7" s="8">
        <v>2.5408</v>
      </c>
    </row>
    <row r="8" spans="1:24">
      <c r="A8" s="7"/>
      <c r="B8" s="8" t="s">
        <v>10</v>
      </c>
      <c r="C8" s="8">
        <v>1.8258</v>
      </c>
      <c r="D8" s="9">
        <v>1.9125</v>
      </c>
      <c r="E8" s="8">
        <v>2.0443</v>
      </c>
      <c r="F8" s="8">
        <v>1.4981</v>
      </c>
      <c r="G8" s="8">
        <v>1.1389</v>
      </c>
      <c r="H8" s="8">
        <v>1.1952</v>
      </c>
      <c r="I8" s="8">
        <v>1.6181</v>
      </c>
      <c r="J8" s="8">
        <v>0.9856</v>
      </c>
      <c r="K8" s="8">
        <v>1.5534</v>
      </c>
      <c r="L8" s="8">
        <v>1.505</v>
      </c>
      <c r="M8" s="8">
        <v>1.5397</v>
      </c>
      <c r="N8" s="8">
        <v>1.7593</v>
      </c>
      <c r="O8" s="8">
        <v>1.695</v>
      </c>
      <c r="P8" s="8">
        <v>2.6167</v>
      </c>
      <c r="Q8" s="8">
        <v>1.5916</v>
      </c>
      <c r="R8" s="8">
        <v>2.0161</v>
      </c>
      <c r="S8" s="8">
        <v>2.1473</v>
      </c>
      <c r="T8" s="8">
        <v>2.3496</v>
      </c>
      <c r="U8" s="8">
        <v>1.633</v>
      </c>
      <c r="V8" s="8">
        <v>1.308</v>
      </c>
      <c r="W8" s="8">
        <v>2.1371</v>
      </c>
      <c r="X8" s="8">
        <v>2.1953</v>
      </c>
    </row>
    <row r="9" spans="1:24">
      <c r="A9" s="7"/>
      <c r="B9" s="8" t="s">
        <v>11</v>
      </c>
      <c r="C9" s="8">
        <v>1.5348</v>
      </c>
      <c r="D9" s="9">
        <v>1.6916</v>
      </c>
      <c r="E9" s="8">
        <v>1.7227</v>
      </c>
      <c r="F9" s="8">
        <v>1.5721</v>
      </c>
      <c r="G9" s="8">
        <v>1.0265</v>
      </c>
      <c r="H9" s="8">
        <v>2.4178</v>
      </c>
      <c r="I9" s="8">
        <v>1.0057</v>
      </c>
      <c r="J9" s="8">
        <v>1.8213</v>
      </c>
      <c r="K9" s="8">
        <v>1.892</v>
      </c>
      <c r="L9" s="8">
        <v>1.8382</v>
      </c>
      <c r="M9" s="8">
        <v>1.5293</v>
      </c>
      <c r="N9" s="8">
        <v>1.8529</v>
      </c>
      <c r="O9" s="8">
        <v>2.5549</v>
      </c>
      <c r="P9" s="8">
        <v>1.8692</v>
      </c>
      <c r="Q9" s="8">
        <v>1.7122</v>
      </c>
      <c r="R9" s="8">
        <v>2.4091</v>
      </c>
      <c r="S9" s="8">
        <v>1.5475</v>
      </c>
      <c r="T9" s="8">
        <v>1.5924</v>
      </c>
      <c r="U9" s="8">
        <v>1.2869</v>
      </c>
      <c r="V9" s="8">
        <v>1.4469</v>
      </c>
      <c r="W9" s="8">
        <v>2.3786</v>
      </c>
      <c r="X9" s="8">
        <v>1.5899</v>
      </c>
    </row>
    <row r="10" spans="1:24">
      <c r="A10" s="7"/>
      <c r="B10" s="8" t="s">
        <v>12</v>
      </c>
      <c r="C10" s="8">
        <v>1.6918</v>
      </c>
      <c r="D10" s="9">
        <v>1.0851</v>
      </c>
      <c r="E10" s="8">
        <v>2.0903</v>
      </c>
      <c r="F10" s="8">
        <v>1.9325</v>
      </c>
      <c r="G10" s="8">
        <v>1.6022</v>
      </c>
      <c r="H10" s="8">
        <v>1.72</v>
      </c>
      <c r="I10" s="8">
        <v>1.2693</v>
      </c>
      <c r="J10" s="8">
        <v>2.4884</v>
      </c>
      <c r="K10" s="8">
        <v>1.8988</v>
      </c>
      <c r="L10" s="8">
        <v>1.121</v>
      </c>
      <c r="M10" s="8">
        <v>2.0554</v>
      </c>
      <c r="N10" s="8">
        <v>1.6071</v>
      </c>
      <c r="O10" s="8">
        <v>1.1495</v>
      </c>
      <c r="P10" s="8">
        <v>1.8034</v>
      </c>
      <c r="Q10" s="8">
        <v>2.4637</v>
      </c>
      <c r="R10" s="8">
        <v>2.4836</v>
      </c>
      <c r="S10" s="8">
        <v>1.657</v>
      </c>
      <c r="T10" s="8">
        <v>2.3791</v>
      </c>
      <c r="U10" s="8">
        <v>2.4639</v>
      </c>
      <c r="V10" s="8">
        <v>2.6681</v>
      </c>
      <c r="W10" s="8">
        <v>1.6632</v>
      </c>
      <c r="X10" s="8">
        <v>2.6463</v>
      </c>
    </row>
    <row r="11" spans="1:24">
      <c r="A11" s="7"/>
      <c r="B11" s="8" t="s">
        <v>13</v>
      </c>
      <c r="C11" s="8">
        <v>1.3619</v>
      </c>
      <c r="D11" s="9">
        <v>2.0746</v>
      </c>
      <c r="E11" s="8">
        <v>1.8887</v>
      </c>
      <c r="F11" s="8">
        <v>1.8768</v>
      </c>
      <c r="G11" s="8">
        <v>1.6659</v>
      </c>
      <c r="H11" s="8">
        <v>2.3586</v>
      </c>
      <c r="I11" s="8">
        <v>1.7185</v>
      </c>
      <c r="J11" s="8">
        <v>1.8942</v>
      </c>
      <c r="K11" s="8">
        <v>2.2088</v>
      </c>
      <c r="L11" s="8">
        <v>0.8344</v>
      </c>
      <c r="M11" s="8">
        <v>1.9021</v>
      </c>
      <c r="N11" s="8">
        <v>1.255</v>
      </c>
      <c r="O11" s="8">
        <v>1.4356</v>
      </c>
      <c r="P11" s="8">
        <v>1.0853</v>
      </c>
      <c r="Q11" s="8">
        <v>1.4892</v>
      </c>
      <c r="R11" s="8">
        <v>1.6009</v>
      </c>
      <c r="S11" s="8">
        <v>1.7474</v>
      </c>
      <c r="T11" s="8">
        <v>2.4677</v>
      </c>
      <c r="U11" s="8">
        <v>1.5701</v>
      </c>
      <c r="V11" s="8">
        <v>2.3051</v>
      </c>
      <c r="W11" s="8">
        <v>2.4239</v>
      </c>
      <c r="X11" s="8">
        <v>2.0654</v>
      </c>
    </row>
    <row r="12" spans="1:24">
      <c r="A12" s="7"/>
      <c r="B12" s="8" t="s">
        <v>14</v>
      </c>
      <c r="C12" s="8">
        <v>2.031</v>
      </c>
      <c r="D12" s="9">
        <v>1.7535</v>
      </c>
      <c r="E12" s="8">
        <v>1.7586</v>
      </c>
      <c r="F12" s="8">
        <v>1.9775</v>
      </c>
      <c r="G12" s="8">
        <v>2.166</v>
      </c>
      <c r="H12" s="8">
        <v>1.6811</v>
      </c>
      <c r="I12" s="8">
        <v>1.3672</v>
      </c>
      <c r="J12" s="8">
        <v>1.9534</v>
      </c>
      <c r="K12" s="8">
        <v>1.7354</v>
      </c>
      <c r="L12" s="8">
        <v>1.6309</v>
      </c>
      <c r="M12" s="8">
        <v>2.3226</v>
      </c>
      <c r="N12" s="8">
        <v>1.1954</v>
      </c>
      <c r="O12" s="8">
        <v>1.872</v>
      </c>
      <c r="P12" s="8">
        <v>2.0067</v>
      </c>
      <c r="Q12" s="8">
        <v>2.1349</v>
      </c>
      <c r="R12" s="8">
        <v>1.9542</v>
      </c>
      <c r="S12" s="8">
        <v>1.5769</v>
      </c>
      <c r="T12" s="8">
        <v>1.883</v>
      </c>
      <c r="U12" s="8">
        <v>1.3738</v>
      </c>
      <c r="V12" s="8">
        <v>2.7123</v>
      </c>
      <c r="W12" s="8">
        <v>2.5543</v>
      </c>
      <c r="X12" s="8">
        <v>2.0481</v>
      </c>
    </row>
    <row r="13" spans="1:24">
      <c r="A13" s="7"/>
      <c r="B13" s="8" t="s">
        <v>15</v>
      </c>
      <c r="C13" s="8">
        <v>0.9191</v>
      </c>
      <c r="D13" s="9">
        <v>1.6675</v>
      </c>
      <c r="E13" s="8">
        <v>1.9871</v>
      </c>
      <c r="F13" s="8">
        <v>1.7534</v>
      </c>
      <c r="G13" s="8">
        <v>1.828</v>
      </c>
      <c r="H13" s="8">
        <v>2.1944</v>
      </c>
      <c r="I13" s="8">
        <v>1.8285</v>
      </c>
      <c r="J13" s="8">
        <v>1.4082</v>
      </c>
      <c r="K13" s="8">
        <v>1.3945</v>
      </c>
      <c r="L13" s="8">
        <v>2.2976</v>
      </c>
      <c r="M13" s="8">
        <v>2.0349</v>
      </c>
      <c r="N13" s="8">
        <v>1.429</v>
      </c>
      <c r="O13" s="8">
        <v>2.4272</v>
      </c>
      <c r="P13" s="8">
        <v>1.5816</v>
      </c>
      <c r="Q13" s="8">
        <v>1.5715</v>
      </c>
      <c r="R13" s="8">
        <v>1.6786</v>
      </c>
      <c r="S13" s="8">
        <v>1.7567</v>
      </c>
      <c r="T13" s="8">
        <v>1.8381</v>
      </c>
      <c r="U13" s="8">
        <v>2.2357</v>
      </c>
      <c r="V13" s="8">
        <v>2.4013</v>
      </c>
      <c r="W13" s="8">
        <v>1.6556</v>
      </c>
      <c r="X13" s="8">
        <v>2.1022</v>
      </c>
    </row>
    <row r="14" spans="1:24">
      <c r="A14" s="7"/>
      <c r="B14" s="8" t="s">
        <v>16</v>
      </c>
      <c r="C14" s="8">
        <v>1.8275</v>
      </c>
      <c r="D14" s="9">
        <v>1.8576</v>
      </c>
      <c r="E14" s="8">
        <v>1.2209</v>
      </c>
      <c r="F14" s="8">
        <v>1.9993</v>
      </c>
      <c r="G14" s="8">
        <v>1.8708</v>
      </c>
      <c r="H14" s="8">
        <v>1.9378</v>
      </c>
      <c r="I14" s="8">
        <v>2.1373</v>
      </c>
      <c r="J14" s="8">
        <v>1.8334</v>
      </c>
      <c r="K14" s="8">
        <v>1.6666</v>
      </c>
      <c r="L14" s="8">
        <v>1.1182</v>
      </c>
      <c r="M14" s="8">
        <v>2.7583</v>
      </c>
      <c r="N14" s="8">
        <v>1.7934</v>
      </c>
      <c r="O14" s="8">
        <v>2.1163</v>
      </c>
      <c r="P14" s="8">
        <v>1.5942</v>
      </c>
      <c r="Q14" s="8">
        <v>1.8762</v>
      </c>
      <c r="R14" s="8">
        <v>1.574</v>
      </c>
      <c r="S14" s="8">
        <v>1.8364</v>
      </c>
      <c r="T14" s="8">
        <v>2.0142</v>
      </c>
      <c r="U14" s="8">
        <v>1.7114</v>
      </c>
      <c r="V14" s="8">
        <v>2.0089</v>
      </c>
      <c r="W14" s="8">
        <v>1.7717</v>
      </c>
      <c r="X14" s="8">
        <v>1.3641</v>
      </c>
    </row>
    <row r="15" spans="1:24">
      <c r="A15" s="7"/>
      <c r="B15" s="8" t="s">
        <v>17</v>
      </c>
      <c r="C15" s="8">
        <v>1.1756</v>
      </c>
      <c r="D15" s="9">
        <v>1.7307</v>
      </c>
      <c r="E15" s="8">
        <v>1.2842</v>
      </c>
      <c r="F15" s="8">
        <v>1.5575</v>
      </c>
      <c r="G15" s="8">
        <v>1.3892</v>
      </c>
      <c r="H15" s="8">
        <v>1.697</v>
      </c>
      <c r="I15" s="8">
        <v>1.5379</v>
      </c>
      <c r="J15" s="8">
        <v>1.4521</v>
      </c>
      <c r="K15" s="8">
        <v>1.6595</v>
      </c>
      <c r="L15" s="8">
        <v>1.508</v>
      </c>
      <c r="M15" s="8">
        <v>2.2945</v>
      </c>
      <c r="N15" s="8">
        <v>1.0051</v>
      </c>
      <c r="O15" s="8">
        <v>2.0869</v>
      </c>
      <c r="P15" s="8">
        <v>2.0299</v>
      </c>
      <c r="Q15" s="8">
        <v>1.9871</v>
      </c>
      <c r="R15" s="8">
        <v>2.4123</v>
      </c>
      <c r="S15" s="8">
        <v>1.4455</v>
      </c>
      <c r="T15" s="8">
        <v>2.6314</v>
      </c>
      <c r="U15" s="8">
        <v>2.3534</v>
      </c>
      <c r="V15" s="8">
        <v>2.5158</v>
      </c>
      <c r="W15" s="8">
        <v>2.6492</v>
      </c>
      <c r="X15" s="8">
        <v>2.0934</v>
      </c>
    </row>
    <row r="16" spans="1:24">
      <c r="A16" s="7"/>
      <c r="B16" s="8" t="s">
        <v>18</v>
      </c>
      <c r="C16" s="8">
        <v>1.4325</v>
      </c>
      <c r="D16" s="9">
        <v>1.1292</v>
      </c>
      <c r="E16" s="8">
        <v>1.6102</v>
      </c>
      <c r="F16" s="8">
        <v>1.2415</v>
      </c>
      <c r="G16" s="8">
        <v>1.6934</v>
      </c>
      <c r="H16" s="8">
        <v>1.0597</v>
      </c>
      <c r="I16" s="8">
        <v>2.1584</v>
      </c>
      <c r="J16" s="8">
        <v>1.4281</v>
      </c>
      <c r="K16" s="8">
        <v>1.5232</v>
      </c>
      <c r="L16" s="8">
        <v>2.3577</v>
      </c>
      <c r="M16" s="8">
        <v>1.1622</v>
      </c>
      <c r="N16" s="8">
        <v>1.5443</v>
      </c>
      <c r="O16" s="8">
        <v>1.728</v>
      </c>
      <c r="P16" s="8">
        <v>1.8363</v>
      </c>
      <c r="Q16" s="8">
        <v>2.1599</v>
      </c>
      <c r="R16" s="8">
        <v>2.4506</v>
      </c>
      <c r="S16" s="8">
        <v>2.6324</v>
      </c>
      <c r="T16" s="8">
        <v>1.471</v>
      </c>
      <c r="U16" s="8">
        <v>2.4411</v>
      </c>
      <c r="V16" s="8">
        <v>1.2194</v>
      </c>
      <c r="W16" s="8">
        <v>2.015</v>
      </c>
      <c r="X16" s="8">
        <v>2.6692</v>
      </c>
    </row>
    <row r="17" spans="1:24">
      <c r="A17" s="7"/>
      <c r="B17" s="8" t="s">
        <v>19</v>
      </c>
      <c r="C17" s="8">
        <v>1.8763</v>
      </c>
      <c r="D17" s="9">
        <v>1.5188</v>
      </c>
      <c r="E17" s="8">
        <v>1.4254</v>
      </c>
      <c r="F17" s="8">
        <v>1.5157</v>
      </c>
      <c r="G17" s="8">
        <v>2.1239</v>
      </c>
      <c r="H17" s="8">
        <v>1.4046</v>
      </c>
      <c r="I17" s="8">
        <v>2.161</v>
      </c>
      <c r="J17" s="8">
        <v>1.3378</v>
      </c>
      <c r="K17" s="8">
        <v>2.7363</v>
      </c>
      <c r="L17" s="8">
        <v>2.5504</v>
      </c>
      <c r="M17" s="8">
        <v>1.1027</v>
      </c>
      <c r="N17" s="8">
        <v>1.7773</v>
      </c>
      <c r="O17" s="8">
        <v>0.6323</v>
      </c>
      <c r="P17" s="8">
        <v>1.6556</v>
      </c>
      <c r="Q17" s="8">
        <v>1.8273</v>
      </c>
      <c r="R17" s="8">
        <v>1.8369</v>
      </c>
      <c r="S17" s="8">
        <v>2.4347</v>
      </c>
      <c r="T17" s="8">
        <v>2.209</v>
      </c>
      <c r="U17" s="8">
        <v>1.0864</v>
      </c>
      <c r="V17" s="8">
        <v>2.1066</v>
      </c>
      <c r="W17" s="8">
        <v>0.9652</v>
      </c>
      <c r="X17" s="8">
        <v>2.3503</v>
      </c>
    </row>
    <row r="18" spans="1:24">
      <c r="A18" s="7"/>
      <c r="B18" s="8" t="s">
        <v>20</v>
      </c>
      <c r="C18" s="8">
        <v>2.1195</v>
      </c>
      <c r="D18" s="9">
        <v>1.5269</v>
      </c>
      <c r="E18" s="8">
        <v>1.3149</v>
      </c>
      <c r="F18" s="8">
        <v>1.6839</v>
      </c>
      <c r="G18" s="8">
        <v>1.9789</v>
      </c>
      <c r="H18" s="8">
        <v>1.5597</v>
      </c>
      <c r="I18" s="8">
        <v>2.4072</v>
      </c>
      <c r="J18" s="8">
        <v>1.5607</v>
      </c>
      <c r="K18" s="8">
        <v>1.5586</v>
      </c>
      <c r="L18" s="8">
        <v>2.3119</v>
      </c>
      <c r="M18" s="8">
        <v>1.5089</v>
      </c>
      <c r="N18" s="8">
        <v>1.8639</v>
      </c>
      <c r="O18" s="8">
        <v>1.2535</v>
      </c>
      <c r="P18" s="8">
        <v>1.4099</v>
      </c>
      <c r="Q18" s="8">
        <v>1.6329</v>
      </c>
      <c r="R18" s="8">
        <v>1.9036</v>
      </c>
      <c r="S18" s="8">
        <v>2.4473</v>
      </c>
      <c r="T18" s="8">
        <v>1.636</v>
      </c>
      <c r="U18" s="8">
        <v>2.2237</v>
      </c>
      <c r="V18" s="8">
        <v>1.7259</v>
      </c>
      <c r="W18" s="8">
        <v>2.8652</v>
      </c>
      <c r="X18" s="8">
        <v>1.7667</v>
      </c>
    </row>
    <row r="19" spans="1:24">
      <c r="A19" s="7"/>
      <c r="B19" s="8" t="s">
        <v>21</v>
      </c>
      <c r="C19" s="8">
        <v>1.0411</v>
      </c>
      <c r="D19" s="9">
        <v>1.3339</v>
      </c>
      <c r="E19" s="8">
        <v>2.0582</v>
      </c>
      <c r="F19" s="8">
        <v>1.005</v>
      </c>
      <c r="G19" s="8">
        <v>1.5956</v>
      </c>
      <c r="H19" s="8">
        <v>2.093</v>
      </c>
      <c r="I19" s="8">
        <v>1.9444</v>
      </c>
      <c r="J19" s="8">
        <v>2.0444</v>
      </c>
      <c r="K19" s="8">
        <v>1.7241</v>
      </c>
      <c r="L19" s="8">
        <v>1.9706</v>
      </c>
      <c r="M19" s="8">
        <v>1.186</v>
      </c>
      <c r="N19" s="8">
        <v>1.9456</v>
      </c>
      <c r="O19" s="8">
        <v>1.9296</v>
      </c>
      <c r="P19" s="8">
        <v>1.9407</v>
      </c>
      <c r="Q19" s="8">
        <v>1.812</v>
      </c>
      <c r="R19" s="8">
        <v>1.6082</v>
      </c>
      <c r="S19" s="8">
        <v>2.2604</v>
      </c>
      <c r="T19" s="8">
        <v>2.01</v>
      </c>
      <c r="U19" s="8">
        <v>2.5133</v>
      </c>
      <c r="V19" s="8">
        <v>1.9237</v>
      </c>
      <c r="W19" s="8">
        <v>1.6504</v>
      </c>
      <c r="X19" s="8">
        <v>1.6666</v>
      </c>
    </row>
    <row r="20" spans="1:24">
      <c r="A20" s="7"/>
      <c r="B20" s="8" t="s">
        <v>22</v>
      </c>
      <c r="C20" s="8">
        <v>2.2303</v>
      </c>
      <c r="D20" s="9">
        <v>2.441</v>
      </c>
      <c r="E20" s="8">
        <v>1.4368</v>
      </c>
      <c r="F20" s="8">
        <v>1.4355</v>
      </c>
      <c r="G20" s="8">
        <v>1.572</v>
      </c>
      <c r="H20" s="8">
        <v>2.0648</v>
      </c>
      <c r="I20" s="8">
        <v>1.7184</v>
      </c>
      <c r="J20" s="8">
        <v>2.5916</v>
      </c>
      <c r="K20" s="8">
        <v>1.4385</v>
      </c>
      <c r="L20" s="8">
        <v>1.528</v>
      </c>
      <c r="M20" s="8">
        <v>1.5872</v>
      </c>
      <c r="N20" s="8">
        <v>2.5585</v>
      </c>
      <c r="O20" s="8">
        <v>1.9006</v>
      </c>
      <c r="P20" s="8">
        <v>1.5499</v>
      </c>
      <c r="Q20" s="8">
        <v>2.3715</v>
      </c>
      <c r="R20" s="8">
        <v>2.0966</v>
      </c>
      <c r="S20" s="8">
        <v>1.5768</v>
      </c>
      <c r="T20" s="8">
        <v>1.6828</v>
      </c>
      <c r="U20" s="8">
        <v>2.2595</v>
      </c>
      <c r="V20" s="8">
        <v>2.3477</v>
      </c>
      <c r="W20" s="8">
        <v>2.6455</v>
      </c>
      <c r="X20" s="8">
        <v>1.1012</v>
      </c>
    </row>
    <row r="21" spans="1:24">
      <c r="A21" s="7"/>
      <c r="B21" s="8" t="s">
        <v>23</v>
      </c>
      <c r="C21" s="8">
        <v>1.93</v>
      </c>
      <c r="D21" s="9">
        <v>1.1621</v>
      </c>
      <c r="E21" s="8">
        <v>1.8926</v>
      </c>
      <c r="F21" s="8">
        <v>1.6022</v>
      </c>
      <c r="G21" s="8">
        <v>2.661</v>
      </c>
      <c r="H21" s="8">
        <v>1.8098</v>
      </c>
      <c r="I21" s="8">
        <v>2.4965</v>
      </c>
      <c r="J21" s="8">
        <v>1.8099</v>
      </c>
      <c r="K21" s="8">
        <v>1.6968</v>
      </c>
      <c r="L21" s="8">
        <v>1.9441</v>
      </c>
      <c r="M21" s="8">
        <v>2.1617</v>
      </c>
      <c r="N21" s="8">
        <v>1.4666</v>
      </c>
      <c r="O21" s="8">
        <v>2.3552</v>
      </c>
      <c r="P21" s="8">
        <v>1.5867</v>
      </c>
      <c r="Q21" s="8">
        <v>2.6652</v>
      </c>
      <c r="R21" s="8">
        <v>1.5002</v>
      </c>
      <c r="S21" s="8">
        <v>2.0634</v>
      </c>
      <c r="T21" s="8">
        <v>1.6089</v>
      </c>
      <c r="U21" s="8">
        <v>2.2361</v>
      </c>
      <c r="V21" s="8">
        <v>2.5413</v>
      </c>
      <c r="W21" s="8">
        <v>1.7743</v>
      </c>
      <c r="X21" s="8">
        <v>2.2354</v>
      </c>
    </row>
    <row r="22" spans="1:24">
      <c r="A22" s="7"/>
      <c r="B22" s="8" t="s">
        <v>24</v>
      </c>
      <c r="C22" s="8">
        <v>1.566</v>
      </c>
      <c r="D22" s="9">
        <v>1.358</v>
      </c>
      <c r="E22" s="8">
        <v>1.913</v>
      </c>
      <c r="F22" s="8">
        <v>1.846</v>
      </c>
      <c r="G22" s="8">
        <v>1.8524</v>
      </c>
      <c r="H22" s="8">
        <v>1.6694</v>
      </c>
      <c r="I22" s="8">
        <v>1.9872</v>
      </c>
      <c r="J22" s="8">
        <v>1.6365</v>
      </c>
      <c r="K22" s="8">
        <v>1.5521</v>
      </c>
      <c r="L22" s="8">
        <v>1.4612</v>
      </c>
      <c r="M22" s="8">
        <v>2.1913</v>
      </c>
      <c r="N22" s="8">
        <v>1.9222</v>
      </c>
      <c r="O22" s="8">
        <v>2.1112</v>
      </c>
      <c r="P22" s="8">
        <v>2.0548</v>
      </c>
      <c r="Q22" s="8">
        <v>2.0301</v>
      </c>
      <c r="R22" s="8">
        <v>1.2174</v>
      </c>
      <c r="S22" s="8">
        <v>1.9474</v>
      </c>
      <c r="T22" s="8">
        <v>1.1618</v>
      </c>
      <c r="U22" s="8">
        <v>2.1449</v>
      </c>
      <c r="V22" s="8">
        <v>1.7036</v>
      </c>
      <c r="W22" s="8">
        <v>2.1257</v>
      </c>
      <c r="X22" s="8">
        <v>1.6578</v>
      </c>
    </row>
    <row r="23" spans="1:24">
      <c r="A23" s="7"/>
      <c r="B23" s="8" t="s">
        <v>25</v>
      </c>
      <c r="C23" s="8">
        <v>1.5023</v>
      </c>
      <c r="D23" s="9">
        <v>1.2439</v>
      </c>
      <c r="E23" s="8">
        <v>1.9381</v>
      </c>
      <c r="F23" s="8">
        <v>1.985</v>
      </c>
      <c r="G23" s="8">
        <v>1.451</v>
      </c>
      <c r="H23" s="8">
        <v>1.9057</v>
      </c>
      <c r="I23" s="8">
        <v>1.6676</v>
      </c>
      <c r="J23" s="8">
        <v>1.1322</v>
      </c>
      <c r="K23" s="8">
        <v>1.7297</v>
      </c>
      <c r="L23" s="8">
        <v>2.1451</v>
      </c>
      <c r="M23" s="8">
        <v>1.4362</v>
      </c>
      <c r="N23" s="8">
        <v>1.0554</v>
      </c>
      <c r="O23" s="8">
        <v>2.2258</v>
      </c>
      <c r="P23" s="8">
        <v>2.414</v>
      </c>
      <c r="Q23" s="8">
        <v>2.3478</v>
      </c>
      <c r="R23" s="8">
        <v>2.3372</v>
      </c>
      <c r="S23" s="8">
        <v>2.0993</v>
      </c>
      <c r="T23" s="8">
        <v>2.4779</v>
      </c>
      <c r="U23" s="8">
        <v>2.095</v>
      </c>
      <c r="V23" s="8">
        <v>1.5214</v>
      </c>
      <c r="W23" s="8">
        <v>2.6122</v>
      </c>
      <c r="X23" s="8">
        <v>1.5379</v>
      </c>
    </row>
    <row r="24" spans="1:24">
      <c r="A24" s="7"/>
      <c r="B24" s="8" t="s">
        <v>26</v>
      </c>
      <c r="C24" s="8">
        <v>1.4911</v>
      </c>
      <c r="D24" s="9">
        <v>1.0128</v>
      </c>
      <c r="E24" s="8">
        <v>1.3714</v>
      </c>
      <c r="F24" s="8">
        <v>2.0867</v>
      </c>
      <c r="G24" s="8">
        <v>1.5268</v>
      </c>
      <c r="H24" s="8">
        <v>1.4824</v>
      </c>
      <c r="I24" s="8">
        <v>1.529</v>
      </c>
      <c r="J24" s="8">
        <v>2.0226</v>
      </c>
      <c r="K24" s="8">
        <v>1.8032</v>
      </c>
      <c r="L24" s="8">
        <v>1.7819</v>
      </c>
      <c r="M24" s="8">
        <v>2.2343</v>
      </c>
      <c r="N24" s="8">
        <v>2.0754</v>
      </c>
      <c r="O24" s="8">
        <v>2.0624</v>
      </c>
      <c r="P24" s="8">
        <v>1.7535</v>
      </c>
      <c r="Q24" s="8">
        <v>1.5681</v>
      </c>
      <c r="R24" s="8">
        <v>2.0726</v>
      </c>
      <c r="S24" s="8">
        <v>2.5438</v>
      </c>
      <c r="T24" s="8">
        <v>1.4522</v>
      </c>
      <c r="U24" s="8">
        <v>2.4224</v>
      </c>
      <c r="V24" s="8">
        <v>1.8146</v>
      </c>
      <c r="W24" s="8">
        <v>1.8786</v>
      </c>
      <c r="X24" s="8">
        <v>2.1821</v>
      </c>
    </row>
    <row r="25" spans="1:24">
      <c r="A25" s="7"/>
      <c r="B25" s="8" t="s">
        <v>27</v>
      </c>
      <c r="C25" s="8">
        <v>1.4484</v>
      </c>
      <c r="D25" s="9">
        <v>1.5038</v>
      </c>
      <c r="E25" s="8">
        <v>1.6957</v>
      </c>
      <c r="F25" s="8">
        <v>2.299</v>
      </c>
      <c r="G25" s="8">
        <v>1.7674</v>
      </c>
      <c r="H25" s="8">
        <v>2.1113</v>
      </c>
      <c r="I25" s="8">
        <v>1.6128</v>
      </c>
      <c r="J25" s="8">
        <v>1.937</v>
      </c>
      <c r="K25" s="8">
        <v>1.5823</v>
      </c>
      <c r="L25" s="8">
        <v>1.3293</v>
      </c>
      <c r="M25" s="8">
        <v>1.936</v>
      </c>
      <c r="N25" s="8">
        <v>1.4945</v>
      </c>
      <c r="O25" s="8">
        <v>1.7582</v>
      </c>
      <c r="P25" s="8">
        <v>1.9641</v>
      </c>
      <c r="Q25" s="8">
        <v>2.0148</v>
      </c>
      <c r="R25" s="8">
        <v>1.9206</v>
      </c>
      <c r="S25" s="8">
        <v>1.6648</v>
      </c>
      <c r="T25" s="8">
        <v>2.2465</v>
      </c>
      <c r="U25" s="8">
        <v>1.9846</v>
      </c>
      <c r="V25" s="8">
        <v>2.1917</v>
      </c>
      <c r="W25" s="8">
        <v>0.9634</v>
      </c>
      <c r="X25" s="8">
        <v>2.0466</v>
      </c>
    </row>
    <row r="26" spans="1:24">
      <c r="A26" s="7"/>
      <c r="B26" s="8" t="s">
        <v>28</v>
      </c>
      <c r="C26" s="8">
        <v>1.6115</v>
      </c>
      <c r="D26" s="9">
        <v>1.4629</v>
      </c>
      <c r="E26" s="8">
        <v>1.3527</v>
      </c>
      <c r="F26" s="8">
        <v>1.2509</v>
      </c>
      <c r="G26" s="8">
        <v>2.2454</v>
      </c>
      <c r="H26" s="8">
        <v>1.411</v>
      </c>
      <c r="I26" s="8">
        <v>1.5988</v>
      </c>
      <c r="J26" s="8">
        <v>1.3491</v>
      </c>
      <c r="K26" s="8">
        <v>1.8161</v>
      </c>
      <c r="L26" s="8">
        <v>1.7443</v>
      </c>
      <c r="M26" s="8">
        <v>1.6448</v>
      </c>
      <c r="N26" s="8">
        <v>2.0084</v>
      </c>
      <c r="O26" s="8">
        <v>2.0848</v>
      </c>
      <c r="P26" s="8">
        <v>1.7086</v>
      </c>
      <c r="Q26" s="8">
        <v>2.3592</v>
      </c>
      <c r="R26" s="8">
        <v>2.26</v>
      </c>
      <c r="S26" s="8">
        <v>2.3296</v>
      </c>
      <c r="T26" s="8">
        <v>1.7238</v>
      </c>
      <c r="U26" s="8">
        <v>2.4676</v>
      </c>
      <c r="V26" s="8">
        <v>1.8418</v>
      </c>
      <c r="W26" s="8">
        <v>1.8855</v>
      </c>
      <c r="X26" s="8">
        <v>1.9116</v>
      </c>
    </row>
    <row r="27" spans="1:24">
      <c r="A27" s="7"/>
      <c r="B27" s="8" t="s">
        <v>29</v>
      </c>
      <c r="C27" s="8">
        <v>1.6256</v>
      </c>
      <c r="D27" s="9">
        <v>2.365</v>
      </c>
      <c r="E27" s="8">
        <v>1.4932</v>
      </c>
      <c r="F27" s="8">
        <v>1.1808</v>
      </c>
      <c r="G27" s="8">
        <v>1.5889</v>
      </c>
      <c r="H27" s="8">
        <v>1.1093</v>
      </c>
      <c r="I27" s="8">
        <v>1.3842</v>
      </c>
      <c r="J27" s="8">
        <v>2.0399</v>
      </c>
      <c r="K27" s="8">
        <v>2.7764</v>
      </c>
      <c r="L27" s="8">
        <v>2.0572</v>
      </c>
      <c r="M27" s="8">
        <v>2.0248</v>
      </c>
      <c r="N27" s="8">
        <v>2.8007</v>
      </c>
      <c r="O27" s="8">
        <v>2.153</v>
      </c>
      <c r="P27" s="8">
        <v>1.9048</v>
      </c>
      <c r="Q27" s="8">
        <v>1.9344</v>
      </c>
      <c r="R27" s="8">
        <v>1.8479</v>
      </c>
      <c r="S27" s="8">
        <v>2.1266</v>
      </c>
      <c r="T27" s="8">
        <v>2.1099</v>
      </c>
      <c r="U27" s="8">
        <v>1.5141</v>
      </c>
      <c r="V27" s="8">
        <v>1.8629</v>
      </c>
      <c r="W27" s="8">
        <v>1.9518</v>
      </c>
      <c r="X27" s="8">
        <v>2.227</v>
      </c>
    </row>
    <row r="28" spans="1:24">
      <c r="A28" s="7"/>
      <c r="B28" s="8" t="s">
        <v>30</v>
      </c>
      <c r="C28" s="8">
        <v>2.013</v>
      </c>
      <c r="D28" s="9">
        <v>1.4754</v>
      </c>
      <c r="E28" s="8">
        <v>2.0129</v>
      </c>
      <c r="F28" s="8">
        <v>2.1351</v>
      </c>
      <c r="G28" s="8">
        <v>1.7648</v>
      </c>
      <c r="H28" s="8">
        <v>1.6488</v>
      </c>
      <c r="I28" s="8">
        <v>1.6871</v>
      </c>
      <c r="J28" s="8">
        <v>2.2316</v>
      </c>
      <c r="K28" s="8">
        <v>2.1823</v>
      </c>
      <c r="L28" s="8">
        <v>2.3362</v>
      </c>
      <c r="M28" s="8">
        <v>2.2512</v>
      </c>
      <c r="N28" s="8">
        <v>2.3683</v>
      </c>
      <c r="O28" s="8">
        <v>1.7376</v>
      </c>
      <c r="P28" s="8">
        <v>1.5023</v>
      </c>
      <c r="Q28" s="8">
        <v>1.7465</v>
      </c>
      <c r="R28" s="8">
        <v>1.4716</v>
      </c>
      <c r="S28" s="8">
        <v>2.1034</v>
      </c>
      <c r="T28" s="8">
        <v>2.0807</v>
      </c>
      <c r="U28" s="8">
        <v>2.4253</v>
      </c>
      <c r="V28" s="8">
        <v>2.1938</v>
      </c>
      <c r="W28" s="8">
        <v>1.9959</v>
      </c>
      <c r="X28" s="8">
        <v>2.1791</v>
      </c>
    </row>
    <row r="29" spans="1:24">
      <c r="A29" s="7"/>
      <c r="B29" s="8" t="s">
        <v>31</v>
      </c>
      <c r="C29" s="8">
        <v>2.3634</v>
      </c>
      <c r="D29" s="9">
        <v>1.0678</v>
      </c>
      <c r="E29" s="8">
        <v>1.7647</v>
      </c>
      <c r="F29" s="8">
        <v>2.0086</v>
      </c>
      <c r="G29" s="8">
        <v>2.3794</v>
      </c>
      <c r="H29" s="8">
        <v>1.1022</v>
      </c>
      <c r="I29" s="8">
        <v>1.9388</v>
      </c>
      <c r="J29" s="8">
        <v>1.5024</v>
      </c>
      <c r="K29" s="8">
        <v>2.0149</v>
      </c>
      <c r="L29" s="8">
        <v>1.1305</v>
      </c>
      <c r="M29" s="8">
        <v>1.5741</v>
      </c>
      <c r="N29" s="8">
        <v>1.5646</v>
      </c>
      <c r="O29" s="8">
        <v>2.015</v>
      </c>
      <c r="P29" s="8">
        <v>1.5405</v>
      </c>
      <c r="Q29" s="8">
        <v>1.41</v>
      </c>
      <c r="R29" s="8">
        <v>2.411</v>
      </c>
      <c r="S29" s="8">
        <v>1.8397</v>
      </c>
      <c r="T29" s="8">
        <v>1.4105</v>
      </c>
      <c r="U29" s="8">
        <v>1.8861</v>
      </c>
      <c r="V29" s="8">
        <v>1.6267</v>
      </c>
      <c r="W29" s="8">
        <v>1.998</v>
      </c>
      <c r="X29" s="8">
        <v>1.5198</v>
      </c>
    </row>
    <row r="30" spans="2:24">
      <c r="B30" t="s">
        <v>33</v>
      </c>
      <c r="C30" s="10">
        <f>TTEST(C6:C29,D6:D29,2,1)</f>
        <v>0.326871556975605</v>
      </c>
      <c r="D30" s="10"/>
      <c r="E30" s="10">
        <f>TTEST(E6:E29,F6:F29,2,1)</f>
        <v>0.666700074830515</v>
      </c>
      <c r="F30" s="10"/>
      <c r="G30" s="10">
        <f>TTEST(G6:G29,H6:H29,2,1)</f>
        <v>0.522120570189853</v>
      </c>
      <c r="H30" s="10"/>
      <c r="I30" s="10">
        <f>TTEST(I6:I29,J6:J29,2,1)</f>
        <v>0.619210320070683</v>
      </c>
      <c r="J30" s="10"/>
      <c r="K30" s="10">
        <f>TTEST(K6:K29,L6:L29,2,1)</f>
        <v>0.692147799807869</v>
      </c>
      <c r="L30" s="10"/>
      <c r="M30" s="10">
        <f>TTEST(M6:M29,N6:N29,2,1)</f>
        <v>0.594052305477078</v>
      </c>
      <c r="N30" s="10"/>
      <c r="O30" s="10">
        <f>TTEST(O6:O29,P6:P29,2,1)</f>
        <v>0.392107094476759</v>
      </c>
      <c r="P30" s="10"/>
      <c r="Q30" s="10">
        <f>TTEST(Q6:Q29,R6:R29,2,1)</f>
        <v>0.866898152112962</v>
      </c>
      <c r="R30" s="10"/>
      <c r="S30" s="10">
        <f>TTEST(S6:S29,T6:T29,2,1)</f>
        <v>0.694379619258678</v>
      </c>
      <c r="T30" s="10"/>
      <c r="U30" s="10">
        <f>TTEST(U6:U29,V6:V29,2,1)</f>
        <v>0.829828921392406</v>
      </c>
      <c r="V30" s="10"/>
      <c r="W30" s="10">
        <f>TTEST(W6:W29,X6:X29,2,1)</f>
        <v>0.646467729234497</v>
      </c>
      <c r="X30" s="10"/>
    </row>
  </sheetData>
  <mergeCells count="24"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C30:D30"/>
    <mergeCell ref="E30:F30"/>
    <mergeCell ref="G30:H30"/>
    <mergeCell ref="I30:J30"/>
    <mergeCell ref="K30:L30"/>
    <mergeCell ref="M30:N30"/>
    <mergeCell ref="O30:P30"/>
    <mergeCell ref="Q30:R30"/>
    <mergeCell ref="S30:T30"/>
    <mergeCell ref="U30:V30"/>
    <mergeCell ref="W30:X30"/>
    <mergeCell ref="A3:A5"/>
    <mergeCell ref="A6:A29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0"/>
  <sheetViews>
    <sheetView workbookViewId="0">
      <selection activeCell="R26" sqref="R26"/>
    </sheetView>
  </sheetViews>
  <sheetFormatPr defaultColWidth="8.91666666666667" defaultRowHeight="13.8"/>
  <sheetData>
    <row r="1" s="1" customFormat="1" spans="3:16">
      <c r="C1" s="1" t="s">
        <v>0</v>
      </c>
      <c r="D1" s="1" t="s">
        <v>1</v>
      </c>
      <c r="E1" s="1" t="s">
        <v>0</v>
      </c>
      <c r="F1" s="1" t="s">
        <v>1</v>
      </c>
      <c r="G1" s="1" t="s">
        <v>0</v>
      </c>
      <c r="H1" s="1" t="s">
        <v>1</v>
      </c>
      <c r="I1" s="1" t="s">
        <v>0</v>
      </c>
      <c r="J1" s="1" t="s">
        <v>1</v>
      </c>
      <c r="K1" s="1" t="s">
        <v>0</v>
      </c>
      <c r="L1" s="1" t="s">
        <v>1</v>
      </c>
      <c r="M1" s="1" t="s">
        <v>0</v>
      </c>
      <c r="N1" s="1" t="s">
        <v>1</v>
      </c>
      <c r="O1" s="1" t="s">
        <v>0</v>
      </c>
      <c r="P1" s="1" t="s">
        <v>1</v>
      </c>
    </row>
    <row r="2" spans="2:16">
      <c r="B2" t="s">
        <v>34</v>
      </c>
      <c r="C2" s="2" t="s">
        <v>35</v>
      </c>
      <c r="D2" s="3"/>
      <c r="E2" s="2" t="s">
        <v>36</v>
      </c>
      <c r="F2" s="3"/>
      <c r="G2" s="2" t="s">
        <v>37</v>
      </c>
      <c r="H2" s="3"/>
      <c r="I2" s="2" t="s">
        <v>38</v>
      </c>
      <c r="J2" s="3"/>
      <c r="K2" s="2" t="s">
        <v>39</v>
      </c>
      <c r="L2" s="3"/>
      <c r="M2" s="2" t="s">
        <v>40</v>
      </c>
      <c r="N2" s="3"/>
      <c r="O2" s="2" t="s">
        <v>41</v>
      </c>
      <c r="P2" s="3"/>
    </row>
    <row r="3" spans="1:16">
      <c r="A3" s="4" t="s">
        <v>3</v>
      </c>
      <c r="B3" s="5" t="s">
        <v>4</v>
      </c>
      <c r="C3" s="6">
        <f t="shared" ref="C3:P3" si="0">AVERAGE(C6:C29)</f>
        <v>48.5416666666667</v>
      </c>
      <c r="D3" s="6">
        <f t="shared" si="0"/>
        <v>50.8333333333333</v>
      </c>
      <c r="E3" s="6">
        <f t="shared" si="0"/>
        <v>37.9166666666667</v>
      </c>
      <c r="F3" s="6">
        <f t="shared" si="0"/>
        <v>39.375</v>
      </c>
      <c r="G3" s="6">
        <f t="shared" si="0"/>
        <v>22.7083333333333</v>
      </c>
      <c r="H3" s="6">
        <f t="shared" si="0"/>
        <v>23.75</v>
      </c>
      <c r="I3" s="6">
        <f t="shared" si="0"/>
        <v>14.1666666666667</v>
      </c>
      <c r="J3" s="6">
        <f t="shared" si="0"/>
        <v>15.625</v>
      </c>
      <c r="K3" s="6">
        <f t="shared" si="0"/>
        <v>10.625</v>
      </c>
      <c r="L3" s="6">
        <f t="shared" si="0"/>
        <v>12.2916666666667</v>
      </c>
      <c r="M3" s="6">
        <f t="shared" si="0"/>
        <v>21.875</v>
      </c>
      <c r="N3" s="6">
        <f t="shared" si="0"/>
        <v>24.1666666666667</v>
      </c>
      <c r="O3" s="6">
        <f t="shared" si="0"/>
        <v>38.125</v>
      </c>
      <c r="P3" s="6">
        <f t="shared" si="0"/>
        <v>41.25</v>
      </c>
    </row>
    <row r="4" spans="1:16">
      <c r="A4" s="4"/>
      <c r="B4" s="5" t="s">
        <v>5</v>
      </c>
      <c r="C4" s="6">
        <f>STDEV(C6:C29)/SQRT(COUNT(C6:C29))</f>
        <v>1.42693952253282</v>
      </c>
      <c r="D4" s="6">
        <f t="shared" ref="D4:P4" si="1">STDEV(D6:D29)/SQRT(COUNT(D6:D29))</f>
        <v>2.49395404193522</v>
      </c>
      <c r="E4" s="6">
        <f t="shared" si="1"/>
        <v>1.20071938984098</v>
      </c>
      <c r="F4" s="6">
        <f t="shared" si="1"/>
        <v>1.25226244529015</v>
      </c>
      <c r="G4" s="6">
        <f t="shared" si="1"/>
        <v>0.735928789744551</v>
      </c>
      <c r="H4" s="6">
        <f t="shared" si="1"/>
        <v>0.864455093510156</v>
      </c>
      <c r="I4" s="6">
        <f t="shared" si="1"/>
        <v>0.576303395673437</v>
      </c>
      <c r="J4" s="6">
        <f t="shared" si="1"/>
        <v>0.813857561514779</v>
      </c>
      <c r="K4" s="6">
        <f t="shared" si="1"/>
        <v>0.625</v>
      </c>
      <c r="L4" s="6">
        <f t="shared" si="1"/>
        <v>0.901848276601814</v>
      </c>
      <c r="M4" s="6">
        <f t="shared" si="1"/>
        <v>0.725599452327103</v>
      </c>
      <c r="N4" s="6">
        <f t="shared" si="1"/>
        <v>1.02798992457327</v>
      </c>
      <c r="O4" s="6">
        <f t="shared" si="1"/>
        <v>1.15832290684495</v>
      </c>
      <c r="P4" s="6">
        <f t="shared" si="1"/>
        <v>1.28572147456007</v>
      </c>
    </row>
    <row r="5" spans="1:16">
      <c r="A5" s="4"/>
      <c r="B5" s="5" t="s">
        <v>6</v>
      </c>
      <c r="C5" s="6">
        <f t="shared" ref="C5:P5" si="2">_xlfn.STDEV.S(C6:C29)</f>
        <v>6.99054744803213</v>
      </c>
      <c r="D5" s="6">
        <f t="shared" si="2"/>
        <v>12.2178296893859</v>
      </c>
      <c r="E5" s="6">
        <f t="shared" si="2"/>
        <v>5.88229965875272</v>
      </c>
      <c r="F5" s="6">
        <f t="shared" si="2"/>
        <v>6.13480803002159</v>
      </c>
      <c r="G5" s="6">
        <f t="shared" si="2"/>
        <v>3.60530004379623</v>
      </c>
      <c r="H5" s="6">
        <f t="shared" si="2"/>
        <v>4.2349477692996</v>
      </c>
      <c r="I5" s="6">
        <f t="shared" si="2"/>
        <v>2.8232985128664</v>
      </c>
      <c r="J5" s="6">
        <f t="shared" si="2"/>
        <v>3.98707149803396</v>
      </c>
      <c r="K5" s="6">
        <f t="shared" si="2"/>
        <v>3.06186217847897</v>
      </c>
      <c r="L5" s="6">
        <f t="shared" si="2"/>
        <v>4.41813620616566</v>
      </c>
      <c r="M5" s="6">
        <f t="shared" si="2"/>
        <v>3.55469683168866</v>
      </c>
      <c r="N5" s="6">
        <f t="shared" si="2"/>
        <v>5.03610155185335</v>
      </c>
      <c r="O5" s="6">
        <f t="shared" si="2"/>
        <v>5.67460015829501</v>
      </c>
      <c r="P5" s="6">
        <f t="shared" si="2"/>
        <v>6.29872312802192</v>
      </c>
    </row>
    <row r="6" spans="1:16">
      <c r="A6" s="7" t="s">
        <v>7</v>
      </c>
      <c r="B6" s="8" t="s">
        <v>8</v>
      </c>
      <c r="C6" s="8">
        <v>40</v>
      </c>
      <c r="D6" s="9">
        <v>65</v>
      </c>
      <c r="E6" s="8">
        <v>35</v>
      </c>
      <c r="F6" s="8">
        <v>50</v>
      </c>
      <c r="G6" s="8">
        <v>25</v>
      </c>
      <c r="H6" s="8">
        <v>20</v>
      </c>
      <c r="I6" s="8">
        <v>15</v>
      </c>
      <c r="J6" s="8">
        <v>10</v>
      </c>
      <c r="K6" s="8">
        <v>10</v>
      </c>
      <c r="L6" s="8">
        <v>20</v>
      </c>
      <c r="M6" s="8">
        <v>20</v>
      </c>
      <c r="N6" s="8">
        <v>30</v>
      </c>
      <c r="O6" s="8">
        <v>35</v>
      </c>
      <c r="P6" s="8">
        <v>40</v>
      </c>
    </row>
    <row r="7" spans="1:16">
      <c r="A7" s="7"/>
      <c r="B7" s="8" t="s">
        <v>9</v>
      </c>
      <c r="C7" s="8">
        <v>45</v>
      </c>
      <c r="D7" s="9">
        <v>50</v>
      </c>
      <c r="E7" s="8">
        <v>35</v>
      </c>
      <c r="F7" s="8">
        <v>50</v>
      </c>
      <c r="G7" s="8">
        <v>25</v>
      </c>
      <c r="H7" s="8">
        <v>25</v>
      </c>
      <c r="I7" s="8">
        <v>10</v>
      </c>
      <c r="J7" s="8">
        <v>10</v>
      </c>
      <c r="K7" s="8">
        <v>5</v>
      </c>
      <c r="L7" s="8">
        <v>10</v>
      </c>
      <c r="M7" s="8">
        <v>25</v>
      </c>
      <c r="N7" s="8">
        <v>30</v>
      </c>
      <c r="O7" s="8">
        <v>40</v>
      </c>
      <c r="P7" s="8">
        <v>40</v>
      </c>
    </row>
    <row r="8" spans="1:16">
      <c r="A8" s="7"/>
      <c r="B8" s="8" t="s">
        <v>10</v>
      </c>
      <c r="C8" s="8">
        <v>45</v>
      </c>
      <c r="D8" s="9">
        <v>60</v>
      </c>
      <c r="E8" s="8">
        <v>35</v>
      </c>
      <c r="F8" s="8">
        <v>40</v>
      </c>
      <c r="G8" s="8">
        <v>25</v>
      </c>
      <c r="H8" s="8">
        <v>25</v>
      </c>
      <c r="I8" s="8">
        <v>15</v>
      </c>
      <c r="J8" s="8">
        <v>15</v>
      </c>
      <c r="K8" s="8">
        <v>15</v>
      </c>
      <c r="L8" s="8">
        <v>10</v>
      </c>
      <c r="M8" s="8">
        <v>20</v>
      </c>
      <c r="N8" s="8">
        <v>25</v>
      </c>
      <c r="O8" s="8">
        <v>30</v>
      </c>
      <c r="P8" s="8">
        <v>35</v>
      </c>
    </row>
    <row r="9" spans="1:16">
      <c r="A9" s="7"/>
      <c r="B9" s="8" t="s">
        <v>11</v>
      </c>
      <c r="C9" s="8">
        <v>45</v>
      </c>
      <c r="D9" s="9">
        <v>60</v>
      </c>
      <c r="E9" s="8">
        <v>40</v>
      </c>
      <c r="F9" s="8">
        <v>30</v>
      </c>
      <c r="G9" s="8">
        <v>20</v>
      </c>
      <c r="H9" s="8">
        <v>25</v>
      </c>
      <c r="I9" s="8">
        <v>15</v>
      </c>
      <c r="J9" s="8">
        <v>15</v>
      </c>
      <c r="K9" s="8">
        <v>10</v>
      </c>
      <c r="L9" s="8">
        <v>15</v>
      </c>
      <c r="M9" s="8">
        <v>25</v>
      </c>
      <c r="N9" s="8">
        <v>30</v>
      </c>
      <c r="O9" s="8">
        <v>40</v>
      </c>
      <c r="P9" s="8">
        <v>25</v>
      </c>
    </row>
    <row r="10" spans="1:16">
      <c r="A10" s="7"/>
      <c r="B10" s="8" t="s">
        <v>12</v>
      </c>
      <c r="C10" s="8">
        <v>50</v>
      </c>
      <c r="D10" s="9">
        <v>30</v>
      </c>
      <c r="E10" s="8">
        <v>30</v>
      </c>
      <c r="F10" s="8">
        <v>40</v>
      </c>
      <c r="G10" s="8">
        <v>25</v>
      </c>
      <c r="H10" s="8">
        <v>20</v>
      </c>
      <c r="I10" s="8">
        <v>15</v>
      </c>
      <c r="J10" s="8">
        <v>20</v>
      </c>
      <c r="K10" s="8">
        <v>10</v>
      </c>
      <c r="L10" s="8">
        <v>10</v>
      </c>
      <c r="M10" s="8">
        <v>25</v>
      </c>
      <c r="N10" s="8">
        <v>25</v>
      </c>
      <c r="O10" s="8">
        <v>45</v>
      </c>
      <c r="P10" s="8">
        <v>40</v>
      </c>
    </row>
    <row r="11" spans="1:16">
      <c r="A11" s="7"/>
      <c r="B11" s="8" t="s">
        <v>13</v>
      </c>
      <c r="C11" s="8">
        <v>40</v>
      </c>
      <c r="D11" s="9">
        <v>50</v>
      </c>
      <c r="E11" s="8">
        <v>50</v>
      </c>
      <c r="F11" s="8">
        <v>35</v>
      </c>
      <c r="G11" s="8">
        <v>25</v>
      </c>
      <c r="H11" s="8">
        <v>30</v>
      </c>
      <c r="I11" s="8">
        <v>15</v>
      </c>
      <c r="J11" s="8">
        <v>15</v>
      </c>
      <c r="K11" s="8">
        <v>10</v>
      </c>
      <c r="L11" s="8">
        <v>5</v>
      </c>
      <c r="M11" s="8">
        <v>20</v>
      </c>
      <c r="N11" s="8">
        <v>30</v>
      </c>
      <c r="O11" s="8">
        <v>45</v>
      </c>
      <c r="P11" s="8">
        <v>50</v>
      </c>
    </row>
    <row r="12" spans="1:16">
      <c r="A12" s="7"/>
      <c r="B12" s="8" t="s">
        <v>14</v>
      </c>
      <c r="C12" s="8">
        <v>55</v>
      </c>
      <c r="D12" s="9">
        <v>45</v>
      </c>
      <c r="E12" s="8">
        <v>30</v>
      </c>
      <c r="F12" s="8">
        <v>45</v>
      </c>
      <c r="G12" s="8">
        <v>30</v>
      </c>
      <c r="H12" s="8">
        <v>25</v>
      </c>
      <c r="I12" s="8">
        <v>15</v>
      </c>
      <c r="J12" s="8">
        <v>15</v>
      </c>
      <c r="K12" s="8">
        <v>15</v>
      </c>
      <c r="L12" s="8">
        <v>10</v>
      </c>
      <c r="M12" s="8">
        <v>25</v>
      </c>
      <c r="N12" s="8">
        <v>20</v>
      </c>
      <c r="O12" s="8">
        <v>30</v>
      </c>
      <c r="P12" s="8">
        <v>45</v>
      </c>
    </row>
    <row r="13" spans="1:16">
      <c r="A13" s="7"/>
      <c r="B13" s="8" t="s">
        <v>15</v>
      </c>
      <c r="C13" s="8">
        <v>55</v>
      </c>
      <c r="D13" s="9">
        <v>65</v>
      </c>
      <c r="E13" s="8">
        <v>40</v>
      </c>
      <c r="F13" s="8">
        <v>40</v>
      </c>
      <c r="G13" s="8">
        <v>20</v>
      </c>
      <c r="H13" s="8">
        <v>30</v>
      </c>
      <c r="I13" s="8">
        <v>15</v>
      </c>
      <c r="J13" s="8">
        <v>20</v>
      </c>
      <c r="K13" s="8">
        <v>15</v>
      </c>
      <c r="L13" s="8">
        <v>10</v>
      </c>
      <c r="M13" s="8">
        <v>20</v>
      </c>
      <c r="N13" s="8">
        <v>15</v>
      </c>
      <c r="O13" s="8">
        <v>40</v>
      </c>
      <c r="P13" s="8">
        <v>45</v>
      </c>
    </row>
    <row r="14" spans="1:16">
      <c r="A14" s="7"/>
      <c r="B14" s="8" t="s">
        <v>16</v>
      </c>
      <c r="C14" s="8">
        <v>45</v>
      </c>
      <c r="D14" s="9">
        <v>35</v>
      </c>
      <c r="E14" s="8">
        <v>40</v>
      </c>
      <c r="F14" s="8">
        <v>35</v>
      </c>
      <c r="G14" s="8">
        <v>20</v>
      </c>
      <c r="H14" s="8">
        <v>20</v>
      </c>
      <c r="I14" s="8">
        <v>15</v>
      </c>
      <c r="J14" s="8">
        <v>10</v>
      </c>
      <c r="K14" s="8">
        <v>10</v>
      </c>
      <c r="L14" s="8">
        <v>20</v>
      </c>
      <c r="M14" s="8">
        <v>20</v>
      </c>
      <c r="N14" s="8">
        <v>25</v>
      </c>
      <c r="O14" s="8">
        <v>30</v>
      </c>
      <c r="P14" s="8">
        <v>30</v>
      </c>
    </row>
    <row r="15" spans="1:16">
      <c r="A15" s="7"/>
      <c r="B15" s="8" t="s">
        <v>17</v>
      </c>
      <c r="C15" s="8">
        <v>55</v>
      </c>
      <c r="D15" s="9">
        <v>55</v>
      </c>
      <c r="E15" s="8">
        <v>30</v>
      </c>
      <c r="F15" s="8">
        <v>35</v>
      </c>
      <c r="G15" s="8">
        <v>25</v>
      </c>
      <c r="H15" s="8">
        <v>25</v>
      </c>
      <c r="I15" s="8">
        <v>15</v>
      </c>
      <c r="J15" s="8">
        <v>25</v>
      </c>
      <c r="K15" s="8">
        <v>10</v>
      </c>
      <c r="L15" s="8">
        <v>20</v>
      </c>
      <c r="M15" s="8">
        <v>15</v>
      </c>
      <c r="N15" s="8">
        <v>25</v>
      </c>
      <c r="O15" s="8">
        <v>45</v>
      </c>
      <c r="P15" s="8">
        <v>40</v>
      </c>
    </row>
    <row r="16" spans="1:16">
      <c r="A16" s="7"/>
      <c r="B16" s="8" t="s">
        <v>18</v>
      </c>
      <c r="C16" s="8">
        <v>50</v>
      </c>
      <c r="D16" s="9">
        <v>45</v>
      </c>
      <c r="E16" s="8">
        <v>35</v>
      </c>
      <c r="F16" s="8">
        <v>35</v>
      </c>
      <c r="G16" s="8">
        <v>25</v>
      </c>
      <c r="H16" s="8">
        <v>30</v>
      </c>
      <c r="I16" s="8">
        <v>15</v>
      </c>
      <c r="J16" s="8">
        <v>15</v>
      </c>
      <c r="K16" s="8">
        <v>10</v>
      </c>
      <c r="L16" s="8">
        <v>15</v>
      </c>
      <c r="M16" s="8">
        <v>20</v>
      </c>
      <c r="N16" s="8">
        <v>25</v>
      </c>
      <c r="O16" s="8">
        <v>30</v>
      </c>
      <c r="P16" s="8">
        <v>40</v>
      </c>
    </row>
    <row r="17" spans="1:16">
      <c r="A17" s="7"/>
      <c r="B17" s="8" t="s">
        <v>19</v>
      </c>
      <c r="C17" s="8">
        <v>55</v>
      </c>
      <c r="D17" s="9">
        <v>40</v>
      </c>
      <c r="E17" s="8">
        <v>35</v>
      </c>
      <c r="F17" s="8">
        <v>40</v>
      </c>
      <c r="G17" s="8">
        <v>20</v>
      </c>
      <c r="H17" s="8">
        <v>20</v>
      </c>
      <c r="I17" s="8">
        <v>15</v>
      </c>
      <c r="J17" s="8">
        <v>10</v>
      </c>
      <c r="K17" s="8">
        <v>10</v>
      </c>
      <c r="L17" s="8">
        <v>10</v>
      </c>
      <c r="M17" s="8">
        <v>30</v>
      </c>
      <c r="N17" s="8">
        <v>20</v>
      </c>
      <c r="O17" s="8">
        <v>40</v>
      </c>
      <c r="P17" s="8">
        <v>45</v>
      </c>
    </row>
    <row r="18" spans="1:16">
      <c r="A18" s="7"/>
      <c r="B18" s="8" t="s">
        <v>20</v>
      </c>
      <c r="C18" s="8">
        <v>45</v>
      </c>
      <c r="D18" s="9">
        <v>50</v>
      </c>
      <c r="E18" s="8">
        <v>40</v>
      </c>
      <c r="F18" s="8">
        <v>45</v>
      </c>
      <c r="G18" s="8">
        <v>20</v>
      </c>
      <c r="H18" s="8">
        <v>25</v>
      </c>
      <c r="I18" s="8">
        <v>15</v>
      </c>
      <c r="J18" s="8">
        <v>15</v>
      </c>
      <c r="K18" s="8">
        <v>10</v>
      </c>
      <c r="L18" s="8">
        <v>10</v>
      </c>
      <c r="M18" s="8">
        <v>15</v>
      </c>
      <c r="N18" s="8">
        <v>20</v>
      </c>
      <c r="O18" s="8">
        <v>50</v>
      </c>
      <c r="P18" s="8">
        <v>35</v>
      </c>
    </row>
    <row r="19" spans="1:16">
      <c r="A19" s="7"/>
      <c r="B19" s="8" t="s">
        <v>21</v>
      </c>
      <c r="C19" s="8">
        <v>55</v>
      </c>
      <c r="D19" s="9">
        <v>35</v>
      </c>
      <c r="E19" s="8">
        <v>50</v>
      </c>
      <c r="F19" s="8">
        <v>50</v>
      </c>
      <c r="G19" s="8">
        <v>25</v>
      </c>
      <c r="H19" s="8">
        <v>30</v>
      </c>
      <c r="I19" s="8">
        <v>20</v>
      </c>
      <c r="J19" s="8">
        <v>10</v>
      </c>
      <c r="K19" s="8">
        <v>10</v>
      </c>
      <c r="L19" s="8">
        <v>15</v>
      </c>
      <c r="M19" s="8">
        <v>20</v>
      </c>
      <c r="N19" s="8">
        <v>25</v>
      </c>
      <c r="O19" s="8">
        <v>30</v>
      </c>
      <c r="P19" s="8">
        <v>45</v>
      </c>
    </row>
    <row r="20" spans="1:16">
      <c r="A20" s="7"/>
      <c r="B20" s="8" t="s">
        <v>22</v>
      </c>
      <c r="C20" s="8">
        <v>50</v>
      </c>
      <c r="D20" s="9">
        <v>40</v>
      </c>
      <c r="E20" s="8">
        <v>40</v>
      </c>
      <c r="F20" s="8">
        <v>35</v>
      </c>
      <c r="G20" s="8">
        <v>30</v>
      </c>
      <c r="H20" s="8">
        <v>25</v>
      </c>
      <c r="I20" s="8">
        <v>15</v>
      </c>
      <c r="J20" s="8">
        <v>15</v>
      </c>
      <c r="K20" s="8">
        <v>10</v>
      </c>
      <c r="L20" s="8">
        <v>10</v>
      </c>
      <c r="M20" s="8">
        <v>20</v>
      </c>
      <c r="N20" s="8">
        <v>20</v>
      </c>
      <c r="O20" s="8">
        <v>40</v>
      </c>
      <c r="P20" s="8">
        <v>40</v>
      </c>
    </row>
    <row r="21" spans="1:16">
      <c r="A21" s="7"/>
      <c r="B21" s="8" t="s">
        <v>23</v>
      </c>
      <c r="C21" s="8">
        <v>55</v>
      </c>
      <c r="D21" s="9">
        <v>65</v>
      </c>
      <c r="E21" s="8">
        <v>50</v>
      </c>
      <c r="F21" s="8">
        <v>35</v>
      </c>
      <c r="G21" s="8">
        <v>20</v>
      </c>
      <c r="H21" s="8">
        <v>25</v>
      </c>
      <c r="I21" s="8">
        <v>10</v>
      </c>
      <c r="J21" s="8">
        <v>20</v>
      </c>
      <c r="K21" s="8">
        <v>10</v>
      </c>
      <c r="L21" s="8">
        <v>15</v>
      </c>
      <c r="M21" s="8">
        <v>25</v>
      </c>
      <c r="N21" s="8">
        <v>30</v>
      </c>
      <c r="O21" s="8">
        <v>40</v>
      </c>
      <c r="P21" s="8">
        <v>50</v>
      </c>
    </row>
    <row r="22" spans="1:16">
      <c r="A22" s="7"/>
      <c r="B22" s="8" t="s">
        <v>24</v>
      </c>
      <c r="C22" s="8">
        <v>45</v>
      </c>
      <c r="D22" s="9">
        <v>45</v>
      </c>
      <c r="E22" s="8">
        <v>30</v>
      </c>
      <c r="F22" s="8">
        <v>35</v>
      </c>
      <c r="G22" s="8">
        <v>20</v>
      </c>
      <c r="H22" s="8">
        <v>30</v>
      </c>
      <c r="I22" s="8">
        <v>10</v>
      </c>
      <c r="J22" s="8">
        <v>15</v>
      </c>
      <c r="K22" s="8">
        <v>10</v>
      </c>
      <c r="L22" s="8">
        <v>10</v>
      </c>
      <c r="M22" s="8">
        <v>20</v>
      </c>
      <c r="N22" s="8">
        <v>20</v>
      </c>
      <c r="O22" s="8">
        <v>35</v>
      </c>
      <c r="P22" s="8">
        <v>45</v>
      </c>
    </row>
    <row r="23" spans="1:16">
      <c r="A23" s="7"/>
      <c r="B23" s="8" t="s">
        <v>25</v>
      </c>
      <c r="C23" s="8">
        <v>35</v>
      </c>
      <c r="D23" s="9">
        <v>45</v>
      </c>
      <c r="E23" s="8">
        <v>40</v>
      </c>
      <c r="F23" s="8">
        <v>40</v>
      </c>
      <c r="G23" s="8">
        <v>15</v>
      </c>
      <c r="H23" s="8">
        <v>25</v>
      </c>
      <c r="I23" s="8">
        <v>15</v>
      </c>
      <c r="J23" s="8">
        <v>20</v>
      </c>
      <c r="K23" s="8">
        <v>10</v>
      </c>
      <c r="L23" s="8">
        <v>5</v>
      </c>
      <c r="M23" s="8">
        <v>20</v>
      </c>
      <c r="N23" s="8">
        <v>30</v>
      </c>
      <c r="O23" s="8">
        <v>35</v>
      </c>
      <c r="P23" s="8">
        <v>45</v>
      </c>
    </row>
    <row r="24" spans="1:16">
      <c r="A24" s="7"/>
      <c r="B24" s="8" t="s">
        <v>26</v>
      </c>
      <c r="C24" s="8">
        <v>50</v>
      </c>
      <c r="D24" s="9">
        <v>45</v>
      </c>
      <c r="E24" s="8">
        <v>35</v>
      </c>
      <c r="F24" s="8">
        <v>40</v>
      </c>
      <c r="G24" s="8">
        <v>25</v>
      </c>
      <c r="H24" s="8">
        <v>15</v>
      </c>
      <c r="I24" s="8">
        <v>20</v>
      </c>
      <c r="J24" s="8">
        <v>15</v>
      </c>
      <c r="K24" s="8">
        <v>10</v>
      </c>
      <c r="L24" s="8">
        <v>10</v>
      </c>
      <c r="M24" s="8">
        <v>25</v>
      </c>
      <c r="N24" s="8">
        <v>15</v>
      </c>
      <c r="O24" s="8">
        <v>40</v>
      </c>
      <c r="P24" s="8">
        <v>45</v>
      </c>
    </row>
    <row r="25" spans="1:16">
      <c r="A25" s="7"/>
      <c r="B25" s="8" t="s">
        <v>27</v>
      </c>
      <c r="C25" s="8">
        <v>50</v>
      </c>
      <c r="D25" s="9">
        <v>65</v>
      </c>
      <c r="E25" s="8">
        <v>40</v>
      </c>
      <c r="F25" s="8">
        <v>25</v>
      </c>
      <c r="G25" s="8">
        <v>25</v>
      </c>
      <c r="H25" s="8">
        <v>20</v>
      </c>
      <c r="I25" s="8">
        <v>10</v>
      </c>
      <c r="J25" s="8">
        <v>20</v>
      </c>
      <c r="K25" s="8">
        <v>15</v>
      </c>
      <c r="L25" s="8">
        <v>15</v>
      </c>
      <c r="M25" s="8">
        <v>25</v>
      </c>
      <c r="N25" s="8">
        <v>15</v>
      </c>
      <c r="O25" s="8">
        <v>45</v>
      </c>
      <c r="P25" s="8">
        <v>35</v>
      </c>
    </row>
    <row r="26" spans="1:16">
      <c r="A26" s="7"/>
      <c r="B26" s="8" t="s">
        <v>28</v>
      </c>
      <c r="C26" s="8">
        <v>35</v>
      </c>
      <c r="D26" s="9">
        <v>70</v>
      </c>
      <c r="E26" s="8">
        <v>35</v>
      </c>
      <c r="F26" s="8">
        <v>40</v>
      </c>
      <c r="G26" s="8">
        <v>20</v>
      </c>
      <c r="H26" s="8">
        <v>20</v>
      </c>
      <c r="I26" s="8">
        <v>10</v>
      </c>
      <c r="J26" s="8">
        <v>15</v>
      </c>
      <c r="K26" s="8">
        <v>15</v>
      </c>
      <c r="L26" s="8">
        <v>10</v>
      </c>
      <c r="M26" s="8">
        <v>20</v>
      </c>
      <c r="N26" s="8">
        <v>25</v>
      </c>
      <c r="O26" s="8">
        <v>35</v>
      </c>
      <c r="P26" s="8">
        <v>45</v>
      </c>
    </row>
    <row r="27" spans="1:16">
      <c r="A27" s="7"/>
      <c r="B27" s="8" t="s">
        <v>29</v>
      </c>
      <c r="C27" s="8">
        <v>60</v>
      </c>
      <c r="D27" s="9">
        <v>40</v>
      </c>
      <c r="E27" s="8">
        <v>40</v>
      </c>
      <c r="F27" s="8">
        <v>40</v>
      </c>
      <c r="G27" s="8">
        <v>20</v>
      </c>
      <c r="H27" s="8">
        <v>20</v>
      </c>
      <c r="I27" s="8">
        <v>10</v>
      </c>
      <c r="J27" s="8">
        <v>15</v>
      </c>
      <c r="K27" s="8">
        <v>15</v>
      </c>
      <c r="L27" s="8">
        <v>20</v>
      </c>
      <c r="M27" s="8">
        <v>20</v>
      </c>
      <c r="N27" s="8">
        <v>30</v>
      </c>
      <c r="O27" s="8">
        <v>35</v>
      </c>
      <c r="P27" s="8">
        <v>50</v>
      </c>
    </row>
    <row r="28" spans="1:16">
      <c r="A28" s="7"/>
      <c r="B28" s="8" t="s">
        <v>30</v>
      </c>
      <c r="C28" s="8">
        <v>60</v>
      </c>
      <c r="D28" s="9">
        <v>45</v>
      </c>
      <c r="E28" s="8">
        <v>35</v>
      </c>
      <c r="F28" s="8">
        <v>45</v>
      </c>
      <c r="G28" s="8">
        <v>20</v>
      </c>
      <c r="H28" s="8">
        <v>20</v>
      </c>
      <c r="I28" s="8">
        <v>15</v>
      </c>
      <c r="J28" s="8">
        <v>20</v>
      </c>
      <c r="K28" s="8">
        <v>5</v>
      </c>
      <c r="L28" s="8">
        <v>10</v>
      </c>
      <c r="M28" s="8">
        <v>25</v>
      </c>
      <c r="N28" s="8">
        <v>25</v>
      </c>
      <c r="O28" s="8">
        <v>40</v>
      </c>
      <c r="P28" s="8">
        <v>35</v>
      </c>
    </row>
    <row r="29" spans="1:16">
      <c r="A29" s="7"/>
      <c r="B29" s="8" t="s">
        <v>31</v>
      </c>
      <c r="C29" s="8">
        <v>45</v>
      </c>
      <c r="D29" s="9">
        <v>75</v>
      </c>
      <c r="E29" s="8">
        <v>40</v>
      </c>
      <c r="F29" s="8">
        <v>40</v>
      </c>
      <c r="G29" s="8">
        <v>20</v>
      </c>
      <c r="H29" s="8">
        <v>20</v>
      </c>
      <c r="I29" s="8">
        <v>15</v>
      </c>
      <c r="J29" s="8">
        <v>15</v>
      </c>
      <c r="K29" s="8">
        <v>5</v>
      </c>
      <c r="L29" s="8">
        <v>10</v>
      </c>
      <c r="M29" s="8">
        <v>25</v>
      </c>
      <c r="N29" s="8">
        <v>25</v>
      </c>
      <c r="O29" s="8">
        <v>40</v>
      </c>
      <c r="P29" s="8">
        <v>45</v>
      </c>
    </row>
    <row r="30" spans="2:16">
      <c r="B30" t="s">
        <v>33</v>
      </c>
      <c r="C30" s="10">
        <f>TTEST(C6:C29,D6:D29,2,1)</f>
        <v>0.484773390652215</v>
      </c>
      <c r="D30" s="10"/>
      <c r="E30" s="10">
        <f>TTEST(E6:E29,F6:F29,2,1)</f>
        <v>0.430610563580512</v>
      </c>
      <c r="F30" s="10"/>
      <c r="G30" s="10">
        <f>TTEST(G6:G29,H6:H29,2,1)</f>
        <v>0.346692397116657</v>
      </c>
      <c r="H30" s="10"/>
      <c r="I30" s="10">
        <f>TTEST(I6:I29,J6:J29,2,1)</f>
        <v>0.183400845068367</v>
      </c>
      <c r="J30" s="10"/>
      <c r="K30" s="10">
        <f>TTEST(K6:K29,L6:L29,2,1)</f>
        <v>0.118586307927922</v>
      </c>
      <c r="L30" s="10"/>
      <c r="M30" s="10">
        <f>TTEST(M6:M29,N6:N29,2,1)</f>
        <v>0.0938339710861185</v>
      </c>
      <c r="N30" s="10"/>
      <c r="O30" s="10">
        <f>TTEST(O6:O29,P6:P29,2,1)</f>
        <v>0.0917351293285012</v>
      </c>
      <c r="P30" s="10"/>
    </row>
  </sheetData>
  <mergeCells count="16">
    <mergeCell ref="C2:D2"/>
    <mergeCell ref="E2:F2"/>
    <mergeCell ref="G2:H2"/>
    <mergeCell ref="I2:J2"/>
    <mergeCell ref="K2:L2"/>
    <mergeCell ref="M2:N2"/>
    <mergeCell ref="O2:P2"/>
    <mergeCell ref="C30:D30"/>
    <mergeCell ref="E30:F30"/>
    <mergeCell ref="G30:H30"/>
    <mergeCell ref="I30:J30"/>
    <mergeCell ref="K30:L30"/>
    <mergeCell ref="M30:N30"/>
    <mergeCell ref="O30:P30"/>
    <mergeCell ref="A3:A5"/>
    <mergeCell ref="A6:A29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MP wave 8K</vt:lpstr>
      <vt:lpstr>AMP wave 16K</vt:lpstr>
      <vt:lpstr>Latency wave 8K</vt:lpstr>
      <vt:lpstr>Latency wave 16K</vt:lpstr>
      <vt:lpstr>AB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Wang</dc:creator>
  <cp:lastModifiedBy>海之音</cp:lastModifiedBy>
  <dcterms:created xsi:type="dcterms:W3CDTF">2022-04-24T12:44:00Z</dcterms:created>
  <dcterms:modified xsi:type="dcterms:W3CDTF">2022-05-04T08:01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FC0B208A6B7419D94B4A8A975E15E1B</vt:lpwstr>
  </property>
  <property fmtid="{D5CDD505-2E9C-101B-9397-08002B2CF9AE}" pid="3" name="KSOProductBuildVer">
    <vt:lpwstr>2052-11.1.0.11365</vt:lpwstr>
  </property>
</Properties>
</file>